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3_Kverneng_etal_PD_muscle/Submission Nature Aging/Supplementary Data Files for submission/"/>
    </mc:Choice>
  </mc:AlternateContent>
  <xr:revisionPtr revIDLastSave="21" documentId="13_ncr:1_{0C0054F6-10A9-4B43-A080-798213CB6312}" xr6:coauthVersionLast="47" xr6:coauthVersionMax="47" xr10:uidLastSave="{563BDD98-4249-3B41-AFB0-1F84EFD2D3BF}"/>
  <bookViews>
    <workbookView xWindow="12820" yWindow="1660" windowWidth="33180" windowHeight="24760" xr2:uid="{5298EABD-27EB-E14F-9352-8ADAF06FBD0E}"/>
  </bookViews>
  <sheets>
    <sheet name="Single deletion IHC COX_SDH" sheetId="1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0" i="1" l="1"/>
  <c r="S58" i="1"/>
  <c r="AA58" i="1" s="1"/>
  <c r="S59" i="1"/>
  <c r="AA59" i="1" s="1"/>
  <c r="S60" i="1"/>
  <c r="AA60" i="1" s="1"/>
  <c r="R45" i="1"/>
  <c r="Y45" i="1" s="1"/>
  <c r="R46" i="1"/>
  <c r="R47" i="1"/>
  <c r="R48" i="1"/>
  <c r="R49" i="1"/>
  <c r="S49" i="1" s="1"/>
  <c r="R50" i="1"/>
  <c r="S50" i="1" s="1"/>
  <c r="R51" i="1"/>
  <c r="S51" i="1" s="1"/>
  <c r="R52" i="1"/>
  <c r="S52" i="1" s="1"/>
  <c r="R53" i="1"/>
  <c r="R54" i="1"/>
  <c r="R55" i="1"/>
  <c r="S55" i="1" s="1"/>
  <c r="R56" i="1"/>
  <c r="Y56" i="1" s="1"/>
  <c r="R57" i="1"/>
  <c r="Y57" i="1" s="1"/>
  <c r="R58" i="1"/>
  <c r="R59" i="1"/>
  <c r="R60" i="1"/>
  <c r="R61" i="1"/>
  <c r="S61" i="1" s="1"/>
  <c r="L48" i="1"/>
  <c r="L49" i="1"/>
  <c r="L50" i="1"/>
  <c r="L58" i="1"/>
  <c r="Z58" i="1" s="1"/>
  <c r="L59" i="1"/>
  <c r="Z59" i="1" s="1"/>
  <c r="L60" i="1"/>
  <c r="L61" i="1"/>
  <c r="K45" i="1"/>
  <c r="L45" i="1" s="1"/>
  <c r="K46" i="1"/>
  <c r="L46" i="1" s="1"/>
  <c r="K47" i="1"/>
  <c r="L47" i="1" s="1"/>
  <c r="K48" i="1"/>
  <c r="X48" i="1" s="1"/>
  <c r="K49" i="1"/>
  <c r="X49" i="1" s="1"/>
  <c r="K50" i="1"/>
  <c r="X50" i="1" s="1"/>
  <c r="K51" i="1"/>
  <c r="L51" i="1" s="1"/>
  <c r="K52" i="1"/>
  <c r="L52" i="1" s="1"/>
  <c r="K53" i="1"/>
  <c r="L53" i="1" s="1"/>
  <c r="K54" i="1"/>
  <c r="K55" i="1"/>
  <c r="K56" i="1"/>
  <c r="L56" i="1" s="1"/>
  <c r="K57" i="1"/>
  <c r="K58" i="1"/>
  <c r="K59" i="1"/>
  <c r="K60" i="1"/>
  <c r="K61" i="1"/>
  <c r="E48" i="1"/>
  <c r="E49" i="1"/>
  <c r="E50" i="1"/>
  <c r="E51" i="1"/>
  <c r="E52" i="1"/>
  <c r="E60" i="1"/>
  <c r="E61" i="1"/>
  <c r="D45" i="1"/>
  <c r="E45" i="1" s="1"/>
  <c r="D46" i="1"/>
  <c r="E46" i="1" s="1"/>
  <c r="D47" i="1"/>
  <c r="E47" i="1" s="1"/>
  <c r="D48" i="1"/>
  <c r="D49" i="1"/>
  <c r="D50" i="1"/>
  <c r="D51" i="1"/>
  <c r="D52" i="1"/>
  <c r="D53" i="1"/>
  <c r="E53" i="1" s="1"/>
  <c r="D54" i="1"/>
  <c r="E54" i="1" s="1"/>
  <c r="D55" i="1"/>
  <c r="E55" i="1" s="1"/>
  <c r="D56" i="1"/>
  <c r="E56" i="1" s="1"/>
  <c r="D57" i="1"/>
  <c r="E57" i="1" s="1"/>
  <c r="D58" i="1"/>
  <c r="E58" i="1" s="1"/>
  <c r="D59" i="1"/>
  <c r="E59" i="1" s="1"/>
  <c r="D60" i="1"/>
  <c r="D61" i="1"/>
  <c r="R2" i="1"/>
  <c r="S2" i="1" s="1"/>
  <c r="K2" i="1"/>
  <c r="L2" i="1" s="1"/>
  <c r="D2" i="1"/>
  <c r="E2" i="1" s="1"/>
  <c r="R3" i="1"/>
  <c r="S3" i="1" s="1"/>
  <c r="R4" i="1"/>
  <c r="S4" i="1" s="1"/>
  <c r="R5" i="1"/>
  <c r="S5" i="1" s="1"/>
  <c r="R6" i="1"/>
  <c r="S6" i="1" s="1"/>
  <c r="R7" i="1"/>
  <c r="S7" i="1" s="1"/>
  <c r="R8" i="1"/>
  <c r="S8" i="1" s="1"/>
  <c r="R9" i="1"/>
  <c r="S9" i="1" s="1"/>
  <c r="R10" i="1"/>
  <c r="S10" i="1" s="1"/>
  <c r="R11" i="1"/>
  <c r="S11" i="1" s="1"/>
  <c r="R12" i="1"/>
  <c r="S12" i="1" s="1"/>
  <c r="R13" i="1"/>
  <c r="S13" i="1" s="1"/>
  <c r="R14" i="1"/>
  <c r="S14" i="1" s="1"/>
  <c r="R15" i="1"/>
  <c r="S15" i="1" s="1"/>
  <c r="R16" i="1"/>
  <c r="S16" i="1" s="1"/>
  <c r="R17" i="1"/>
  <c r="S17" i="1" s="1"/>
  <c r="R18" i="1"/>
  <c r="S18" i="1" s="1"/>
  <c r="R19" i="1"/>
  <c r="S19" i="1" s="1"/>
  <c r="R20" i="1"/>
  <c r="S20" i="1" s="1"/>
  <c r="R21" i="1"/>
  <c r="S21" i="1" s="1"/>
  <c r="R22" i="1"/>
  <c r="S22" i="1" s="1"/>
  <c r="R23" i="1"/>
  <c r="S23" i="1" s="1"/>
  <c r="R24" i="1"/>
  <c r="S24" i="1" s="1"/>
  <c r="R25" i="1"/>
  <c r="S25" i="1" s="1"/>
  <c r="R26" i="1"/>
  <c r="S26" i="1" s="1"/>
  <c r="R27" i="1"/>
  <c r="S27" i="1" s="1"/>
  <c r="R28" i="1"/>
  <c r="S28" i="1" s="1"/>
  <c r="R29" i="1"/>
  <c r="S29" i="1" s="1"/>
  <c r="R30" i="1"/>
  <c r="S30" i="1" s="1"/>
  <c r="R31" i="1"/>
  <c r="S31" i="1" s="1"/>
  <c r="R32" i="1"/>
  <c r="S32" i="1" s="1"/>
  <c r="R33" i="1"/>
  <c r="S33" i="1" s="1"/>
  <c r="R34" i="1"/>
  <c r="S34" i="1" s="1"/>
  <c r="R35" i="1"/>
  <c r="S35" i="1" s="1"/>
  <c r="R36" i="1"/>
  <c r="S36" i="1" s="1"/>
  <c r="R37" i="1"/>
  <c r="S37" i="1" s="1"/>
  <c r="R38" i="1"/>
  <c r="S38" i="1" s="1"/>
  <c r="R39" i="1"/>
  <c r="S39" i="1" s="1"/>
  <c r="R40" i="1"/>
  <c r="S40" i="1" s="1"/>
  <c r="R41" i="1"/>
  <c r="S41" i="1" s="1"/>
  <c r="R42" i="1"/>
  <c r="S42" i="1" s="1"/>
  <c r="R43" i="1"/>
  <c r="S43" i="1" s="1"/>
  <c r="R44" i="1"/>
  <c r="S44" i="1" s="1"/>
  <c r="K3" i="1"/>
  <c r="L3" i="1" s="1"/>
  <c r="K4" i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35" i="1"/>
  <c r="L35" i="1" s="1"/>
  <c r="K36" i="1"/>
  <c r="L36" i="1" s="1"/>
  <c r="K37" i="1"/>
  <c r="L37" i="1" s="1"/>
  <c r="K38" i="1"/>
  <c r="L38" i="1" s="1"/>
  <c r="K39" i="1"/>
  <c r="L39" i="1" s="1"/>
  <c r="K40" i="1"/>
  <c r="L40" i="1" s="1"/>
  <c r="K41" i="1"/>
  <c r="L41" i="1" s="1"/>
  <c r="K42" i="1"/>
  <c r="L42" i="1" s="1"/>
  <c r="K43" i="1"/>
  <c r="L43" i="1" s="1"/>
  <c r="K44" i="1"/>
  <c r="L44" i="1" s="1"/>
  <c r="D3" i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AA23" i="1" s="1"/>
  <c r="D24" i="1"/>
  <c r="E24" i="1" s="1"/>
  <c r="AA24" i="1" s="1"/>
  <c r="D25" i="1"/>
  <c r="E25" i="1" s="1"/>
  <c r="AA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AA35" i="1" s="1"/>
  <c r="D36" i="1"/>
  <c r="E36" i="1" s="1"/>
  <c r="AA36" i="1" s="1"/>
  <c r="D37" i="1"/>
  <c r="E37" i="1" s="1"/>
  <c r="AA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Z46" i="1" l="1"/>
  <c r="Y58" i="1"/>
  <c r="Y46" i="1"/>
  <c r="X54" i="1"/>
  <c r="X52" i="1"/>
  <c r="X51" i="1"/>
  <c r="S57" i="1"/>
  <c r="X61" i="1"/>
  <c r="Y60" i="1"/>
  <c r="Y48" i="1"/>
  <c r="Z47" i="1"/>
  <c r="Y59" i="1"/>
  <c r="Y47" i="1"/>
  <c r="Z56" i="1"/>
  <c r="Z61" i="1"/>
  <c r="X55" i="1"/>
  <c r="Z60" i="1"/>
  <c r="X53" i="1"/>
  <c r="AA51" i="1"/>
  <c r="S48" i="1"/>
  <c r="AA48" i="1" s="1"/>
  <c r="Z50" i="1"/>
  <c r="Y54" i="1"/>
  <c r="Z51" i="1"/>
  <c r="Y53" i="1"/>
  <c r="Z48" i="1"/>
  <c r="AA52" i="1"/>
  <c r="S56" i="1"/>
  <c r="AA56" i="1" s="1"/>
  <c r="AA50" i="1"/>
  <c r="S47" i="1"/>
  <c r="AA47" i="1" s="1"/>
  <c r="Z52" i="1"/>
  <c r="Z49" i="1"/>
  <c r="AA57" i="1"/>
  <c r="AA61" i="1"/>
  <c r="AA49" i="1"/>
  <c r="S46" i="1"/>
  <c r="AA46" i="1" s="1"/>
  <c r="S45" i="1"/>
  <c r="AA45" i="1" s="1"/>
  <c r="X57" i="1"/>
  <c r="Z53" i="1"/>
  <c r="AA55" i="1"/>
  <c r="Z45" i="1"/>
  <c r="S54" i="1"/>
  <c r="AA54" i="1" s="1"/>
  <c r="X59" i="1"/>
  <c r="X47" i="1"/>
  <c r="Y52" i="1"/>
  <c r="Y55" i="1"/>
  <c r="L57" i="1"/>
  <c r="Z57" i="1" s="1"/>
  <c r="L55" i="1"/>
  <c r="Z55" i="1" s="1"/>
  <c r="S53" i="1"/>
  <c r="AA53" i="1" s="1"/>
  <c r="X58" i="1"/>
  <c r="X46" i="1"/>
  <c r="Y51" i="1"/>
  <c r="L54" i="1"/>
  <c r="Z54" i="1" s="1"/>
  <c r="X45" i="1"/>
  <c r="Y50" i="1"/>
  <c r="X56" i="1"/>
  <c r="Y61" i="1"/>
  <c r="Y49" i="1"/>
  <c r="X17" i="1"/>
  <c r="X16" i="1"/>
  <c r="Y26" i="1"/>
  <c r="X43" i="1"/>
  <c r="X7" i="1"/>
  <c r="Y24" i="1"/>
  <c r="X42" i="1"/>
  <c r="X6" i="1"/>
  <c r="Y23" i="1"/>
  <c r="X41" i="1"/>
  <c r="X5" i="1"/>
  <c r="Y22" i="1"/>
  <c r="Z14" i="1"/>
  <c r="X40" i="1"/>
  <c r="X4" i="1"/>
  <c r="Y21" i="1"/>
  <c r="Y25" i="1"/>
  <c r="Z26" i="1"/>
  <c r="X31" i="1"/>
  <c r="Y38" i="1"/>
  <c r="Y14" i="1"/>
  <c r="AA11" i="1"/>
  <c r="X30" i="1"/>
  <c r="Y37" i="1"/>
  <c r="Y13" i="1"/>
  <c r="X29" i="1"/>
  <c r="Y36" i="1"/>
  <c r="Y12" i="1"/>
  <c r="X28" i="1"/>
  <c r="Y35" i="1"/>
  <c r="Y11" i="1"/>
  <c r="X19" i="1"/>
  <c r="Y34" i="1"/>
  <c r="Y10" i="1"/>
  <c r="X18" i="1"/>
  <c r="Y33" i="1"/>
  <c r="Y9" i="1"/>
  <c r="X39" i="1"/>
  <c r="X27" i="1"/>
  <c r="X15" i="1"/>
  <c r="X3" i="1"/>
  <c r="X38" i="1"/>
  <c r="X26" i="1"/>
  <c r="X14" i="1"/>
  <c r="Y2" i="1"/>
  <c r="X37" i="1"/>
  <c r="X25" i="1"/>
  <c r="X13" i="1"/>
  <c r="Y44" i="1"/>
  <c r="Y32" i="1"/>
  <c r="Y20" i="1"/>
  <c r="Y8" i="1"/>
  <c r="X36" i="1"/>
  <c r="X24" i="1"/>
  <c r="X12" i="1"/>
  <c r="Y43" i="1"/>
  <c r="Y31" i="1"/>
  <c r="Y19" i="1"/>
  <c r="Y7" i="1"/>
  <c r="Z43" i="1"/>
  <c r="X35" i="1"/>
  <c r="X23" i="1"/>
  <c r="X11" i="1"/>
  <c r="Y42" i="1"/>
  <c r="Y30" i="1"/>
  <c r="Y18" i="1"/>
  <c r="Y6" i="1"/>
  <c r="Y17" i="1"/>
  <c r="Y5" i="1"/>
  <c r="Z19" i="1"/>
  <c r="X22" i="1"/>
  <c r="Y41" i="1"/>
  <c r="X2" i="1"/>
  <c r="X33" i="1"/>
  <c r="X21" i="1"/>
  <c r="X9" i="1"/>
  <c r="Y40" i="1"/>
  <c r="Y28" i="1"/>
  <c r="Y16" i="1"/>
  <c r="Y4" i="1"/>
  <c r="Z7" i="1"/>
  <c r="X34" i="1"/>
  <c r="X10" i="1"/>
  <c r="Y29" i="1"/>
  <c r="X44" i="1"/>
  <c r="X32" i="1"/>
  <c r="X20" i="1"/>
  <c r="X8" i="1"/>
  <c r="Y39" i="1"/>
  <c r="Y27" i="1"/>
  <c r="Y15" i="1"/>
  <c r="Y3" i="1"/>
  <c r="AA10" i="1"/>
  <c r="AA13" i="1"/>
  <c r="Z11" i="1"/>
  <c r="Z28" i="1"/>
  <c r="Z16" i="1"/>
  <c r="Z4" i="1"/>
  <c r="Z34" i="1"/>
  <c r="Z22" i="1"/>
  <c r="Z10" i="1"/>
  <c r="AA22" i="1"/>
  <c r="Z24" i="1"/>
  <c r="Z23" i="1"/>
  <c r="Z40" i="1"/>
  <c r="Z33" i="1"/>
  <c r="Z21" i="1"/>
  <c r="Z9" i="1"/>
  <c r="AA39" i="1"/>
  <c r="AA12" i="1"/>
  <c r="AA34" i="1"/>
  <c r="Z12" i="1"/>
  <c r="Z44" i="1"/>
  <c r="Z32" i="1"/>
  <c r="Z20" i="1"/>
  <c r="Z8" i="1"/>
  <c r="AA38" i="1"/>
  <c r="AA26" i="1"/>
  <c r="AA14" i="1"/>
  <c r="Z13" i="1"/>
  <c r="AA30" i="1"/>
  <c r="Z35" i="1"/>
  <c r="Z31" i="1"/>
  <c r="Z2" i="1"/>
  <c r="AA18" i="1"/>
  <c r="AA27" i="1"/>
  <c r="AA2" i="1"/>
  <c r="Z39" i="1"/>
  <c r="AA3" i="1"/>
  <c r="Z38" i="1"/>
  <c r="AA15" i="1"/>
  <c r="Z18" i="1"/>
  <c r="Z27" i="1"/>
  <c r="Z36" i="1"/>
  <c r="Z41" i="1"/>
  <c r="Z30" i="1"/>
  <c r="Z15" i="1"/>
  <c r="AA33" i="1"/>
  <c r="AA9" i="1"/>
  <c r="AA32" i="1"/>
  <c r="Z3" i="1"/>
  <c r="AA21" i="1"/>
  <c r="AA31" i="1"/>
  <c r="AA42" i="1"/>
  <c r="AA29" i="1"/>
  <c r="AA40" i="1"/>
  <c r="AA41" i="1"/>
  <c r="AA4" i="1"/>
  <c r="Z42" i="1"/>
  <c r="AA17" i="1"/>
  <c r="AA16" i="1"/>
  <c r="Z17" i="1"/>
  <c r="Z29" i="1"/>
  <c r="AA6" i="1"/>
  <c r="AA5" i="1"/>
  <c r="AA28" i="1"/>
  <c r="Z6" i="1"/>
  <c r="Z5" i="1"/>
  <c r="AA44" i="1"/>
  <c r="AA20" i="1"/>
  <c r="AA8" i="1"/>
  <c r="Z37" i="1"/>
  <c r="AA43" i="1"/>
  <c r="AA19" i="1"/>
  <c r="AA7" i="1"/>
  <c r="Z25" i="1"/>
</calcChain>
</file>

<file path=xl/sharedStrings.xml><?xml version="1.0" encoding="utf-8"?>
<sst xmlns="http://schemas.openxmlformats.org/spreadsheetml/2006/main" count="107" uniqueCount="50">
  <si>
    <t>Fiber_no</t>
  </si>
  <si>
    <t>Area</t>
  </si>
  <si>
    <t>VDAC1_Mean</t>
  </si>
  <si>
    <t>VDAC1_Min</t>
  </si>
  <si>
    <t>VDAC1_Max</t>
  </si>
  <si>
    <t>VDAC1_IntDen</t>
  </si>
  <si>
    <t>VDAC1_RawIntDen</t>
  </si>
  <si>
    <t>NDUFB10_Mean</t>
  </si>
  <si>
    <t>NDUFB10_Min</t>
  </si>
  <si>
    <t>NDUFB10_Max</t>
  </si>
  <si>
    <t>NDUFB10_IntDen</t>
  </si>
  <si>
    <t>NDUFB10_RawIntDen</t>
  </si>
  <si>
    <t>MTCO1_Mean</t>
  </si>
  <si>
    <t>MTCO1_Min</t>
  </si>
  <si>
    <t>MTCO1_Max</t>
  </si>
  <si>
    <t>MTCO1_IntDen</t>
  </si>
  <si>
    <t>MTCO1RawIntDen</t>
  </si>
  <si>
    <t>COX_SDH</t>
  </si>
  <si>
    <t>Positive</t>
  </si>
  <si>
    <t>Negative</t>
  </si>
  <si>
    <t>Intermediate</t>
  </si>
  <si>
    <t>VDAC1_Mean_minus_background</t>
  </si>
  <si>
    <t>NDUFB10_Mean_minus_background</t>
  </si>
  <si>
    <t>MTCO1_Mean_minus_background</t>
  </si>
  <si>
    <t>VDAC1_Mean_minus_background_log</t>
  </si>
  <si>
    <t>NDUFB10_Mean_minus_background_log</t>
  </si>
  <si>
    <t>MTCO1_Mean_minus_background_log</t>
  </si>
  <si>
    <t>NDUFB10_VDAC1_log_ratio</t>
  </si>
  <si>
    <t>MTCO1_VDAC1_log_ratio</t>
  </si>
  <si>
    <t>MTCO1_VDAC1_ratio</t>
  </si>
  <si>
    <t>NDUFB10_VDAC1_ratio</t>
  </si>
  <si>
    <t>COX_SDH_code</t>
  </si>
  <si>
    <t>log</t>
  </si>
  <si>
    <t>Log transformation using base 10 logarithm</t>
  </si>
  <si>
    <t>Mean</t>
  </si>
  <si>
    <t xml:space="preserve">Mean gray value </t>
  </si>
  <si>
    <t>Min</t>
  </si>
  <si>
    <t>Min gray value</t>
  </si>
  <si>
    <t>Max</t>
  </si>
  <si>
    <t>Max gray value</t>
  </si>
  <si>
    <t>IntDen</t>
  </si>
  <si>
    <t>The product of Area and Mean gray value</t>
  </si>
  <si>
    <t>RawIntDen</t>
  </si>
  <si>
    <t>The sum of the values of the pixels in the area of measurement</t>
  </si>
  <si>
    <t>Mean minus background</t>
  </si>
  <si>
    <t>Mean gray value minus the mean grey value from a negative control</t>
  </si>
  <si>
    <t>COX</t>
  </si>
  <si>
    <t>Cytochrome C oxidase</t>
  </si>
  <si>
    <t>SDH</t>
  </si>
  <si>
    <t xml:space="preserve">Succinate dehydrogen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1" fillId="2" borderId="1" xfId="1" applyBorder="1"/>
    <xf numFmtId="0" fontId="2" fillId="0" borderId="0" xfId="0" applyFont="1"/>
  </cellXfs>
  <cellStyles count="2">
    <cellStyle name="40% - Accent5" xfId="1" builtinId="4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9A913-BFAB-7649-AD12-CB8874463E6A}">
  <dimension ref="A1:AC61"/>
  <sheetViews>
    <sheetView tabSelected="1" zoomScale="111" zoomScaleNormal="111" workbookViewId="0">
      <selection activeCell="D26" sqref="D26"/>
    </sheetView>
  </sheetViews>
  <sheetFormatPr baseColWidth="10" defaultRowHeight="16" x14ac:dyDescent="0.2"/>
  <cols>
    <col min="3" max="3" width="12.6640625" customWidth="1"/>
    <col min="4" max="5" width="31.6640625" customWidth="1"/>
    <col min="7" max="7" width="11.6640625" customWidth="1"/>
    <col min="8" max="8" width="15.5" customWidth="1"/>
    <col min="9" max="9" width="16.6640625" customWidth="1"/>
    <col min="10" max="10" width="19.5" customWidth="1"/>
    <col min="11" max="12" width="33" customWidth="1"/>
    <col min="13" max="13" width="17.5" customWidth="1"/>
    <col min="14" max="14" width="14.6640625" customWidth="1"/>
    <col min="15" max="15" width="13.33203125" customWidth="1"/>
    <col min="16" max="16" width="15.6640625" customWidth="1"/>
    <col min="17" max="17" width="21.1640625" customWidth="1"/>
    <col min="18" max="19" width="31.1640625" customWidth="1"/>
    <col min="20" max="20" width="15" customWidth="1"/>
    <col min="21" max="21" width="18.33203125" customWidth="1"/>
    <col min="22" max="22" width="23.5" customWidth="1"/>
    <col min="24" max="24" width="20.33203125" customWidth="1"/>
    <col min="25" max="25" width="21.1640625" customWidth="1"/>
    <col min="26" max="26" width="27.83203125" customWidth="1"/>
    <col min="27" max="27" width="21.33203125" customWidth="1"/>
    <col min="29" max="29" width="20.1640625" customWidth="1"/>
  </cols>
  <sheetData>
    <row r="1" spans="1:29" ht="29" customHeight="1" x14ac:dyDescent="0.2">
      <c r="A1" s="1" t="s">
        <v>0</v>
      </c>
      <c r="B1" s="1" t="s">
        <v>1</v>
      </c>
      <c r="C1" s="1" t="s">
        <v>2</v>
      </c>
      <c r="D1" s="1" t="s">
        <v>21</v>
      </c>
      <c r="E1" s="1" t="s">
        <v>24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22</v>
      </c>
      <c r="L1" s="1" t="s">
        <v>25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23</v>
      </c>
      <c r="S1" s="1" t="s">
        <v>26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30</v>
      </c>
      <c r="Y1" s="1" t="s">
        <v>29</v>
      </c>
      <c r="Z1" s="1" t="s">
        <v>27</v>
      </c>
      <c r="AA1" s="1" t="s">
        <v>28</v>
      </c>
      <c r="AB1" s="1" t="s">
        <v>17</v>
      </c>
      <c r="AC1" s="1" t="s">
        <v>31</v>
      </c>
    </row>
    <row r="2" spans="1:29" x14ac:dyDescent="0.2">
      <c r="A2">
        <v>1</v>
      </c>
      <c r="B2">
        <v>11263.751</v>
      </c>
      <c r="C2">
        <v>3658.59</v>
      </c>
      <c r="D2">
        <f>C2-727.37</f>
        <v>2931.2200000000003</v>
      </c>
      <c r="E2">
        <f>LOG(D2)</f>
        <v>3.4670484152314809</v>
      </c>
      <c r="F2">
        <v>1264</v>
      </c>
      <c r="G2">
        <v>17559</v>
      </c>
      <c r="H2">
        <v>41209443.130000003</v>
      </c>
      <c r="I2">
        <v>389592238</v>
      </c>
      <c r="J2">
        <v>3189.9479999999999</v>
      </c>
      <c r="K2">
        <f>J2-432.01</f>
        <v>2757.9380000000001</v>
      </c>
      <c r="L2">
        <f>LOG(K2)</f>
        <v>3.4405844987649452</v>
      </c>
      <c r="M2">
        <v>601</v>
      </c>
      <c r="N2">
        <v>28523</v>
      </c>
      <c r="O2">
        <v>35930774.592</v>
      </c>
      <c r="P2">
        <v>339687941</v>
      </c>
      <c r="Q2">
        <v>7671.0379999999996</v>
      </c>
      <c r="R2">
        <f>Q2-1025.01</f>
        <v>6646.0279999999993</v>
      </c>
      <c r="S2">
        <f>LOG(R2)</f>
        <v>3.8225621666477596</v>
      </c>
      <c r="T2">
        <v>1301</v>
      </c>
      <c r="U2">
        <v>59494</v>
      </c>
      <c r="V2">
        <v>86404667.274000004</v>
      </c>
      <c r="W2">
        <v>816865872</v>
      </c>
      <c r="X2">
        <f>K2/D2</f>
        <v>0.94088400051855536</v>
      </c>
      <c r="Y2">
        <f>R2/D2</f>
        <v>2.2673248681436395</v>
      </c>
      <c r="Z2">
        <f>L2-E2</f>
        <v>-2.6463916466535675E-2</v>
      </c>
      <c r="AA2">
        <f>S2-E2</f>
        <v>0.35551375141627872</v>
      </c>
      <c r="AB2" t="s">
        <v>18</v>
      </c>
      <c r="AC2">
        <v>3</v>
      </c>
    </row>
    <row r="3" spans="1:29" x14ac:dyDescent="0.2">
      <c r="A3">
        <v>2</v>
      </c>
      <c r="B3">
        <v>8146.4309999999996</v>
      </c>
      <c r="C3">
        <v>3834.7890000000002</v>
      </c>
      <c r="D3">
        <f>C3-727.37</f>
        <v>3107.4190000000003</v>
      </c>
      <c r="E3">
        <f>LOG(D3)</f>
        <v>3.4923998168594541</v>
      </c>
      <c r="F3">
        <v>1334</v>
      </c>
      <c r="G3">
        <v>15437</v>
      </c>
      <c r="H3">
        <v>31239847.668000001</v>
      </c>
      <c r="I3">
        <v>295340127</v>
      </c>
      <c r="J3">
        <v>3835.8989999999999</v>
      </c>
      <c r="K3">
        <f>J3-432.01</f>
        <v>3403.8890000000001</v>
      </c>
      <c r="L3">
        <f>LOG(K3)</f>
        <v>3.5319753894050629</v>
      </c>
      <c r="M3">
        <v>878</v>
      </c>
      <c r="N3">
        <v>20856</v>
      </c>
      <c r="O3">
        <v>31248888.011</v>
      </c>
      <c r="P3">
        <v>295425594</v>
      </c>
      <c r="Q3">
        <v>9136.3379999999997</v>
      </c>
      <c r="R3">
        <f>Q3-1025.01</f>
        <v>8111.3279999999995</v>
      </c>
      <c r="S3">
        <f>LOG(R3)</f>
        <v>3.9090919634413321</v>
      </c>
      <c r="T3">
        <v>1240</v>
      </c>
      <c r="U3">
        <v>64135</v>
      </c>
      <c r="V3">
        <v>74428553.569000006</v>
      </c>
      <c r="W3">
        <v>703644227</v>
      </c>
      <c r="X3">
        <f>K3/D3</f>
        <v>1.0954071530102634</v>
      </c>
      <c r="Y3">
        <f>R3/D3</f>
        <v>2.6103103572450315</v>
      </c>
      <c r="Z3">
        <f>L3-E3</f>
        <v>3.9575572545608839E-2</v>
      </c>
      <c r="AA3">
        <f>S3-E3</f>
        <v>0.41669214658187803</v>
      </c>
      <c r="AB3" t="s">
        <v>18</v>
      </c>
      <c r="AC3">
        <v>3</v>
      </c>
    </row>
    <row r="4" spans="1:29" x14ac:dyDescent="0.2">
      <c r="A4">
        <v>3</v>
      </c>
      <c r="B4">
        <v>7911.6090000000004</v>
      </c>
      <c r="C4">
        <v>3008.49</v>
      </c>
      <c r="D4">
        <f>C4-727.37</f>
        <v>2281.12</v>
      </c>
      <c r="E4">
        <f>LOG(D4)</f>
        <v>3.3581481322591218</v>
      </c>
      <c r="F4">
        <v>1081</v>
      </c>
      <c r="G4">
        <v>10190</v>
      </c>
      <c r="H4">
        <v>23801998.965999998</v>
      </c>
      <c r="I4">
        <v>225023037</v>
      </c>
      <c r="J4">
        <v>2085.4699999999998</v>
      </c>
      <c r="K4">
        <f>J4-432.01</f>
        <v>1653.4599999999998</v>
      </c>
      <c r="L4">
        <f>LOG(K4)</f>
        <v>3.2183936930571599</v>
      </c>
      <c r="M4">
        <v>447</v>
      </c>
      <c r="N4">
        <v>12600</v>
      </c>
      <c r="O4">
        <v>16499423.592</v>
      </c>
      <c r="P4">
        <v>155984815</v>
      </c>
      <c r="Q4">
        <v>5066.1130000000003</v>
      </c>
      <c r="R4">
        <f>Q4-1025.01</f>
        <v>4041.1030000000001</v>
      </c>
      <c r="S4">
        <f>LOG(R4)</f>
        <v>3.606499919920886</v>
      </c>
      <c r="T4">
        <v>771</v>
      </c>
      <c r="U4">
        <v>38340</v>
      </c>
      <c r="V4">
        <v>40081108.424000002</v>
      </c>
      <c r="W4">
        <v>378925012</v>
      </c>
      <c r="X4">
        <f>K4/D4</f>
        <v>0.72484568983657149</v>
      </c>
      <c r="Y4">
        <f>R4/D4</f>
        <v>1.7715433646629728</v>
      </c>
      <c r="Z4">
        <f>L4-E4</f>
        <v>-0.13975443920196184</v>
      </c>
      <c r="AA4">
        <f>S4-E4</f>
        <v>0.24835178766176425</v>
      </c>
      <c r="AB4" t="s">
        <v>18</v>
      </c>
      <c r="AC4">
        <v>3</v>
      </c>
    </row>
    <row r="5" spans="1:29" x14ac:dyDescent="0.2">
      <c r="A5">
        <v>4</v>
      </c>
      <c r="B5">
        <v>10164.951999999999</v>
      </c>
      <c r="C5">
        <v>4150.5429999999997</v>
      </c>
      <c r="D5">
        <f>C5-727.37</f>
        <v>3423.1729999999998</v>
      </c>
      <c r="E5">
        <f>LOG(D5)</f>
        <v>3.5344288480268067</v>
      </c>
      <c r="F5">
        <v>1637</v>
      </c>
      <c r="G5">
        <v>16345</v>
      </c>
      <c r="H5">
        <v>42190064.424999997</v>
      </c>
      <c r="I5">
        <v>398862988</v>
      </c>
      <c r="J5">
        <v>3899.864</v>
      </c>
      <c r="K5">
        <f>J5-432.01</f>
        <v>3467.8540000000003</v>
      </c>
      <c r="L5">
        <f>LOG(K5)</f>
        <v>3.5400608049722559</v>
      </c>
      <c r="M5">
        <v>1018</v>
      </c>
      <c r="N5">
        <v>31689</v>
      </c>
      <c r="O5">
        <v>39641932.776000001</v>
      </c>
      <c r="P5">
        <v>374773065</v>
      </c>
      <c r="Q5">
        <v>8917.9840000000004</v>
      </c>
      <c r="R5">
        <f>Q5-1025.01</f>
        <v>7892.9740000000002</v>
      </c>
      <c r="S5">
        <f>LOG(R5)</f>
        <v>3.8972406722117854</v>
      </c>
      <c r="T5">
        <v>1302</v>
      </c>
      <c r="U5">
        <v>65535</v>
      </c>
      <c r="V5">
        <v>90650875.156000003</v>
      </c>
      <c r="W5">
        <v>857009332</v>
      </c>
      <c r="X5">
        <f>K5/D5</f>
        <v>1.0130525100542684</v>
      </c>
      <c r="Y5">
        <f>R5/D5</f>
        <v>2.3057479128282448</v>
      </c>
      <c r="Z5">
        <f>L5-E5</f>
        <v>5.6319569454492679E-3</v>
      </c>
      <c r="AA5">
        <f>S5-E5</f>
        <v>0.3628118241849787</v>
      </c>
      <c r="AB5" t="s">
        <v>18</v>
      </c>
      <c r="AC5">
        <v>3</v>
      </c>
    </row>
    <row r="6" spans="1:29" x14ac:dyDescent="0.2">
      <c r="A6">
        <v>5</v>
      </c>
      <c r="B6">
        <v>11089.960999999999</v>
      </c>
      <c r="C6">
        <v>4751.8490000000002</v>
      </c>
      <c r="D6">
        <f>C6-727.37</f>
        <v>4024.4790000000003</v>
      </c>
      <c r="E6">
        <f>LOG(D6)</f>
        <v>3.604709665555943</v>
      </c>
      <c r="F6">
        <v>1113</v>
      </c>
      <c r="G6">
        <v>14968</v>
      </c>
      <c r="H6">
        <v>52697826.588</v>
      </c>
      <c r="I6">
        <v>498202903</v>
      </c>
      <c r="J6">
        <v>4553.125</v>
      </c>
      <c r="K6">
        <f>J6-432.01</f>
        <v>4121.1149999999998</v>
      </c>
      <c r="L6">
        <f>LOG(K6)</f>
        <v>3.6150147337113316</v>
      </c>
      <c r="M6">
        <v>659</v>
      </c>
      <c r="N6">
        <v>29107</v>
      </c>
      <c r="O6">
        <v>50493982.368000001</v>
      </c>
      <c r="P6">
        <v>477367858</v>
      </c>
      <c r="Q6">
        <v>10889.021000000001</v>
      </c>
      <c r="R6">
        <f>Q6-1025.01</f>
        <v>9864.0110000000004</v>
      </c>
      <c r="S6">
        <f>LOG(R6)</f>
        <v>3.9940535478979586</v>
      </c>
      <c r="T6">
        <v>1575</v>
      </c>
      <c r="U6">
        <v>65277</v>
      </c>
      <c r="V6">
        <v>120758822.20299999</v>
      </c>
      <c r="W6">
        <v>1141648521</v>
      </c>
      <c r="X6">
        <f>K6/D6</f>
        <v>1.0240120522432841</v>
      </c>
      <c r="Y6">
        <f>R6/D6</f>
        <v>2.4510032230258871</v>
      </c>
      <c r="Z6">
        <f>L6-E6</f>
        <v>1.0305068155388675E-2</v>
      </c>
      <c r="AA6">
        <f>S6-E6</f>
        <v>0.38934388234201567</v>
      </c>
      <c r="AB6" t="s">
        <v>18</v>
      </c>
      <c r="AC6">
        <v>3</v>
      </c>
    </row>
    <row r="7" spans="1:29" x14ac:dyDescent="0.2">
      <c r="A7">
        <v>6</v>
      </c>
      <c r="B7">
        <v>5923.4470000000001</v>
      </c>
      <c r="C7">
        <v>8250.9330000000009</v>
      </c>
      <c r="D7">
        <f>C7-727.37</f>
        <v>7523.563000000001</v>
      </c>
      <c r="E7">
        <f>LOG(D7)</f>
        <v>3.8764235619713387</v>
      </c>
      <c r="F7">
        <v>740</v>
      </c>
      <c r="G7">
        <v>33165</v>
      </c>
      <c r="H7">
        <v>48873961.822999999</v>
      </c>
      <c r="I7">
        <v>462052256</v>
      </c>
      <c r="J7">
        <v>4441.9059999999999</v>
      </c>
      <c r="K7">
        <f>J7-432.01</f>
        <v>4009.8959999999997</v>
      </c>
      <c r="L7">
        <f>LOG(K7)</f>
        <v>3.6031331089763343</v>
      </c>
      <c r="M7">
        <v>251</v>
      </c>
      <c r="N7">
        <v>25529</v>
      </c>
      <c r="O7">
        <v>26311390.322999999</v>
      </c>
      <c r="P7">
        <v>248746711</v>
      </c>
      <c r="Q7">
        <v>10264.069</v>
      </c>
      <c r="R7">
        <f>Q7-1025.01</f>
        <v>9239.0589999999993</v>
      </c>
      <c r="S7">
        <f>LOG(R7)</f>
        <v>3.9656277404930091</v>
      </c>
      <c r="T7">
        <v>552</v>
      </c>
      <c r="U7">
        <v>55231</v>
      </c>
      <c r="V7">
        <v>60798664.666000001</v>
      </c>
      <c r="W7">
        <v>574787865</v>
      </c>
      <c r="X7">
        <f>K7/D7</f>
        <v>0.53297832423281355</v>
      </c>
      <c r="Y7">
        <f>R7/D7</f>
        <v>1.2280164331713574</v>
      </c>
      <c r="Z7">
        <f>L7-E7</f>
        <v>-0.27329045299500443</v>
      </c>
      <c r="AA7">
        <f>S7-E7</f>
        <v>8.9204178521670396E-2</v>
      </c>
      <c r="AB7" t="s">
        <v>19</v>
      </c>
      <c r="AC7">
        <v>1</v>
      </c>
    </row>
    <row r="8" spans="1:29" x14ac:dyDescent="0.2">
      <c r="A8">
        <v>7</v>
      </c>
      <c r="B8">
        <v>9588.7909999999993</v>
      </c>
      <c r="C8">
        <v>4015.8679999999999</v>
      </c>
      <c r="D8">
        <f>C8-727.37</f>
        <v>3288.498</v>
      </c>
      <c r="E8">
        <f>LOG(D8)</f>
        <v>3.5169975820659674</v>
      </c>
      <c r="F8">
        <v>1279</v>
      </c>
      <c r="G8">
        <v>13771</v>
      </c>
      <c r="H8">
        <v>38507313.398999996</v>
      </c>
      <c r="I8">
        <v>364046424</v>
      </c>
      <c r="J8">
        <v>3583</v>
      </c>
      <c r="K8">
        <f>J8-432.01</f>
        <v>3150.99</v>
      </c>
      <c r="L8">
        <f>LOG(K8)</f>
        <v>3.4984470248967194</v>
      </c>
      <c r="M8">
        <v>602</v>
      </c>
      <c r="N8">
        <v>25452</v>
      </c>
      <c r="O8">
        <v>34356633.998000003</v>
      </c>
      <c r="P8">
        <v>324806086</v>
      </c>
      <c r="Q8">
        <v>8876.6859999999997</v>
      </c>
      <c r="R8">
        <f>Q8-1025.01</f>
        <v>7851.6759999999995</v>
      </c>
      <c r="S8">
        <f>LOG(R8)</f>
        <v>3.894962370103296</v>
      </c>
      <c r="T8">
        <v>870</v>
      </c>
      <c r="U8">
        <v>65535</v>
      </c>
      <c r="V8">
        <v>85116682.672000006</v>
      </c>
      <c r="W8">
        <v>804689323</v>
      </c>
      <c r="X8">
        <f>K8/D8</f>
        <v>0.95818516538553455</v>
      </c>
      <c r="Y8">
        <f>R8/D8</f>
        <v>2.387617690507946</v>
      </c>
      <c r="Z8">
        <f>L8-E8</f>
        <v>-1.8550557169247917E-2</v>
      </c>
      <c r="AA8">
        <f>S8-E8</f>
        <v>0.37796478803732869</v>
      </c>
      <c r="AB8" t="s">
        <v>18</v>
      </c>
      <c r="AC8">
        <v>3</v>
      </c>
    </row>
    <row r="9" spans="1:29" x14ac:dyDescent="0.2">
      <c r="A9">
        <v>8</v>
      </c>
      <c r="B9">
        <v>9581.3860000000004</v>
      </c>
      <c r="C9">
        <v>4571.2169999999996</v>
      </c>
      <c r="D9">
        <f>C9-727.37</f>
        <v>3843.8469999999998</v>
      </c>
      <c r="E9">
        <f>LOG(D9)</f>
        <v>3.5847660927378868</v>
      </c>
      <c r="F9">
        <v>1668</v>
      </c>
      <c r="G9">
        <v>17275</v>
      </c>
      <c r="H9">
        <v>43798597.291000001</v>
      </c>
      <c r="I9">
        <v>414069986</v>
      </c>
      <c r="J9">
        <v>4383.835</v>
      </c>
      <c r="K9">
        <f>J9-432.01</f>
        <v>3951.8249999999998</v>
      </c>
      <c r="L9">
        <f>LOG(K9)</f>
        <v>3.5967977043323138</v>
      </c>
      <c r="M9">
        <v>639</v>
      </c>
      <c r="N9">
        <v>24336</v>
      </c>
      <c r="O9">
        <v>42003217.234999999</v>
      </c>
      <c r="P9">
        <v>397096543</v>
      </c>
      <c r="Q9">
        <v>11234.268</v>
      </c>
      <c r="R9">
        <f>Q9-1025.01</f>
        <v>10209.258</v>
      </c>
      <c r="S9">
        <f>LOG(R9)</f>
        <v>4.0089941790883223</v>
      </c>
      <c r="T9">
        <v>1392</v>
      </c>
      <c r="U9">
        <v>65535</v>
      </c>
      <c r="V9">
        <v>107639866.53200001</v>
      </c>
      <c r="W9">
        <v>1017622499</v>
      </c>
      <c r="X9">
        <f>K9/D9</f>
        <v>1.02809112849705</v>
      </c>
      <c r="Y9">
        <f>R9/D9</f>
        <v>2.6560000957374217</v>
      </c>
      <c r="Z9">
        <f>L9-E9</f>
        <v>1.2031611594427005E-2</v>
      </c>
      <c r="AA9">
        <f>S9-E9</f>
        <v>0.42422808635043552</v>
      </c>
      <c r="AB9" t="s">
        <v>18</v>
      </c>
      <c r="AC9">
        <v>3</v>
      </c>
    </row>
    <row r="10" spans="1:29" x14ac:dyDescent="0.2">
      <c r="A10">
        <v>9</v>
      </c>
      <c r="B10">
        <v>9349.8430000000008</v>
      </c>
      <c r="C10">
        <v>4267.1629999999996</v>
      </c>
      <c r="D10">
        <f>C10-727.37</f>
        <v>3539.7929999999997</v>
      </c>
      <c r="E10">
        <f>LOG(D10)</f>
        <v>3.5489778660974665</v>
      </c>
      <c r="F10">
        <v>1464</v>
      </c>
      <c r="G10">
        <v>23440</v>
      </c>
      <c r="H10">
        <v>39897306.626999997</v>
      </c>
      <c r="I10">
        <v>377187358</v>
      </c>
      <c r="J10">
        <v>3002.953</v>
      </c>
      <c r="K10">
        <f>J10-432.01</f>
        <v>2570.9430000000002</v>
      </c>
      <c r="L10">
        <f>LOG(K10)</f>
        <v>3.4100924480703658</v>
      </c>
      <c r="M10">
        <v>785</v>
      </c>
      <c r="N10">
        <v>26335</v>
      </c>
      <c r="O10">
        <v>28077141.721999999</v>
      </c>
      <c r="P10">
        <v>265440046</v>
      </c>
      <c r="Q10">
        <v>7823.04</v>
      </c>
      <c r="R10">
        <f>Q10-1025.01</f>
        <v>6798.03</v>
      </c>
      <c r="S10">
        <f>LOG(R10)</f>
        <v>3.8323830768115759</v>
      </c>
      <c r="T10">
        <v>2059</v>
      </c>
      <c r="U10">
        <v>65448</v>
      </c>
      <c r="V10">
        <v>73144195.915000007</v>
      </c>
      <c r="W10">
        <v>691501967</v>
      </c>
      <c r="X10">
        <f>K10/D10</f>
        <v>0.72629755468752</v>
      </c>
      <c r="Y10">
        <f>R10/D10</f>
        <v>1.9204597556975791</v>
      </c>
      <c r="Z10">
        <f>L10-E10</f>
        <v>-0.13888541802710064</v>
      </c>
      <c r="AA10">
        <f>S10-E10</f>
        <v>0.2834052107141094</v>
      </c>
      <c r="AB10" t="s">
        <v>20</v>
      </c>
      <c r="AC10">
        <v>2</v>
      </c>
    </row>
    <row r="11" spans="1:29" x14ac:dyDescent="0.2">
      <c r="A11">
        <v>10</v>
      </c>
      <c r="B11">
        <v>10749.046</v>
      </c>
      <c r="C11">
        <v>4473.6639999999998</v>
      </c>
      <c r="D11">
        <f>C11-727.37</f>
        <v>3746.2939999999999</v>
      </c>
      <c r="E11">
        <f>LOG(D11)</f>
        <v>3.5736018567464902</v>
      </c>
      <c r="F11">
        <v>1890</v>
      </c>
      <c r="G11">
        <v>17763</v>
      </c>
      <c r="H11">
        <v>48087624.711000003</v>
      </c>
      <c r="I11">
        <v>454618260</v>
      </c>
      <c r="J11">
        <v>3883.9560000000001</v>
      </c>
      <c r="K11">
        <f>J11-432.01</f>
        <v>3451.9459999999999</v>
      </c>
      <c r="L11">
        <f>LOG(K11)</f>
        <v>3.5380639932756588</v>
      </c>
      <c r="M11">
        <v>974</v>
      </c>
      <c r="N11">
        <v>24208</v>
      </c>
      <c r="O11">
        <v>41748816.522</v>
      </c>
      <c r="P11">
        <v>394691450</v>
      </c>
      <c r="Q11">
        <v>9922.2900000000009</v>
      </c>
      <c r="R11">
        <f>Q11-1025.01</f>
        <v>8897.2800000000007</v>
      </c>
      <c r="S11">
        <f>LOG(R11)</f>
        <v>3.9492572581575063</v>
      </c>
      <c r="T11">
        <v>2077</v>
      </c>
      <c r="U11">
        <v>65535</v>
      </c>
      <c r="V11">
        <v>106655150.443</v>
      </c>
      <c r="W11">
        <v>1008313037</v>
      </c>
      <c r="X11">
        <f>K11/D11</f>
        <v>0.92142955144470773</v>
      </c>
      <c r="Y11">
        <f>R11/D11</f>
        <v>2.374955088949239</v>
      </c>
      <c r="Z11">
        <f>L11-E11</f>
        <v>-3.5537863470831432E-2</v>
      </c>
      <c r="AA11">
        <f>S11-E11</f>
        <v>0.37565540141101605</v>
      </c>
      <c r="AB11" t="s">
        <v>18</v>
      </c>
      <c r="AC11">
        <v>3</v>
      </c>
    </row>
    <row r="12" spans="1:29" x14ac:dyDescent="0.2">
      <c r="A12">
        <v>11</v>
      </c>
      <c r="B12">
        <v>6096.2839999999997</v>
      </c>
      <c r="C12">
        <v>5111.5789999999997</v>
      </c>
      <c r="D12">
        <f>C12-727.37</f>
        <v>4384.2089999999998</v>
      </c>
      <c r="E12">
        <f>LOG(D12)</f>
        <v>3.6418912492589746</v>
      </c>
      <c r="F12">
        <v>986</v>
      </c>
      <c r="G12">
        <v>17911</v>
      </c>
      <c r="H12">
        <v>31161641.037</v>
      </c>
      <c r="I12">
        <v>294600765</v>
      </c>
      <c r="J12">
        <v>3491.65</v>
      </c>
      <c r="K12">
        <f>J12-432.01</f>
        <v>3059.6400000000003</v>
      </c>
      <c r="L12">
        <f>LOG(K12)</f>
        <v>3.485670330007387</v>
      </c>
      <c r="M12">
        <v>411</v>
      </c>
      <c r="N12">
        <v>16182</v>
      </c>
      <c r="O12">
        <v>21286091.923999999</v>
      </c>
      <c r="P12">
        <v>201237764</v>
      </c>
      <c r="Q12">
        <v>9508.3119999999999</v>
      </c>
      <c r="R12">
        <f>Q12-1025.01</f>
        <v>8483.3019999999997</v>
      </c>
      <c r="S12">
        <f>LOG(R12)</f>
        <v>3.9285649278762316</v>
      </c>
      <c r="T12">
        <v>1394</v>
      </c>
      <c r="U12">
        <v>46730</v>
      </c>
      <c r="V12">
        <v>57965371.950999998</v>
      </c>
      <c r="W12">
        <v>548002042</v>
      </c>
      <c r="X12">
        <f>K12/D12</f>
        <v>0.69787731378682005</v>
      </c>
      <c r="Y12">
        <f>R12/D12</f>
        <v>1.9349675163752458</v>
      </c>
      <c r="Z12">
        <f>L12-E12</f>
        <v>-0.15622091925158754</v>
      </c>
      <c r="AA12">
        <f>S12-E12</f>
        <v>0.28667367861725701</v>
      </c>
      <c r="AB12" t="s">
        <v>20</v>
      </c>
      <c r="AC12">
        <v>2</v>
      </c>
    </row>
    <row r="13" spans="1:29" x14ac:dyDescent="0.2">
      <c r="A13">
        <v>12</v>
      </c>
      <c r="B13">
        <v>12907.296</v>
      </c>
      <c r="C13">
        <v>5068.0110000000004</v>
      </c>
      <c r="D13">
        <f>C13-727.37</f>
        <v>4340.6410000000005</v>
      </c>
      <c r="E13">
        <f>LOG(D13)</f>
        <v>3.6375538682698689</v>
      </c>
      <c r="F13">
        <v>2058</v>
      </c>
      <c r="G13">
        <v>14646</v>
      </c>
      <c r="H13">
        <v>65414322.142999999</v>
      </c>
      <c r="I13">
        <v>618424085</v>
      </c>
      <c r="J13">
        <v>4301.75</v>
      </c>
      <c r="K13">
        <f>J13-432.01</f>
        <v>3869.74</v>
      </c>
      <c r="L13">
        <f>LOG(K13)</f>
        <v>3.5876817866316948</v>
      </c>
      <c r="M13">
        <v>1319</v>
      </c>
      <c r="N13">
        <v>23689</v>
      </c>
      <c r="O13">
        <v>55523958.278999999</v>
      </c>
      <c r="P13">
        <v>524921026</v>
      </c>
      <c r="Q13">
        <v>10506.79</v>
      </c>
      <c r="R13">
        <f>Q13-1025.01</f>
        <v>9481.7800000000007</v>
      </c>
      <c r="S13">
        <f>LOG(R13)</f>
        <v>3.9768898744279446</v>
      </c>
      <c r="T13">
        <v>2141</v>
      </c>
      <c r="U13">
        <v>60135</v>
      </c>
      <c r="V13">
        <v>135614249.889</v>
      </c>
      <c r="W13">
        <v>1282091072</v>
      </c>
      <c r="X13">
        <f>K13/D13</f>
        <v>0.89151348844560041</v>
      </c>
      <c r="Y13">
        <f>R13/D13</f>
        <v>2.1844193058122059</v>
      </c>
      <c r="Z13">
        <f>L13-E13</f>
        <v>-4.9872081638174137E-2</v>
      </c>
      <c r="AA13">
        <f>S13-E13</f>
        <v>0.33933600615807569</v>
      </c>
      <c r="AB13" t="s">
        <v>18</v>
      </c>
      <c r="AC13">
        <v>3</v>
      </c>
    </row>
    <row r="14" spans="1:29" x14ac:dyDescent="0.2">
      <c r="A14">
        <v>13</v>
      </c>
      <c r="B14">
        <v>10527.234</v>
      </c>
      <c r="C14">
        <v>4253.4470000000001</v>
      </c>
      <c r="D14">
        <f>C14-727.37</f>
        <v>3526.0770000000002</v>
      </c>
      <c r="E14">
        <f>LOG(D14)</f>
        <v>3.5472917918855882</v>
      </c>
      <c r="F14">
        <v>1589</v>
      </c>
      <c r="G14">
        <v>18272</v>
      </c>
      <c r="H14">
        <v>44777027.651000001</v>
      </c>
      <c r="I14">
        <v>423320023</v>
      </c>
      <c r="J14">
        <v>3555.7060000000001</v>
      </c>
      <c r="K14">
        <f>J14-432.01</f>
        <v>3123.6959999999999</v>
      </c>
      <c r="L14">
        <f>LOG(K14)</f>
        <v>3.4946687614579219</v>
      </c>
      <c r="M14">
        <v>640</v>
      </c>
      <c r="N14">
        <v>23788</v>
      </c>
      <c r="O14">
        <v>37431744.015000001</v>
      </c>
      <c r="P14">
        <v>353878039</v>
      </c>
      <c r="Q14">
        <v>8974.241</v>
      </c>
      <c r="R14">
        <f>Q14-1025.01</f>
        <v>7949.2309999999998</v>
      </c>
      <c r="S14">
        <f>LOG(R14)</f>
        <v>3.9003251175105422</v>
      </c>
      <c r="T14">
        <v>1014</v>
      </c>
      <c r="U14">
        <v>65535</v>
      </c>
      <c r="V14">
        <v>94473936.659999996</v>
      </c>
      <c r="W14">
        <v>893152385</v>
      </c>
      <c r="X14">
        <f>K14/D14</f>
        <v>0.88588422771255415</v>
      </c>
      <c r="Y14">
        <f>R14/D14</f>
        <v>2.2544121980319769</v>
      </c>
      <c r="Z14">
        <f>L14-E14</f>
        <v>-5.2623030427666251E-2</v>
      </c>
      <c r="AA14">
        <f>S14-E14</f>
        <v>0.35303332562495404</v>
      </c>
      <c r="AB14" t="s">
        <v>18</v>
      </c>
      <c r="AC14">
        <v>3</v>
      </c>
    </row>
    <row r="15" spans="1:29" x14ac:dyDescent="0.2">
      <c r="A15">
        <v>14</v>
      </c>
      <c r="B15">
        <v>13497.525</v>
      </c>
      <c r="C15">
        <v>4698.6790000000001</v>
      </c>
      <c r="D15">
        <f>C15-727.37</f>
        <v>3971.3090000000002</v>
      </c>
      <c r="E15">
        <f>LOG(D15)</f>
        <v>3.5989336800062062</v>
      </c>
      <c r="F15">
        <v>1699</v>
      </c>
      <c r="G15">
        <v>24253</v>
      </c>
      <c r="H15">
        <v>63420543.119000003</v>
      </c>
      <c r="I15">
        <v>599574987</v>
      </c>
      <c r="J15">
        <v>4042.8290000000002</v>
      </c>
      <c r="K15">
        <f>J15-432.01</f>
        <v>3610.8190000000004</v>
      </c>
      <c r="L15">
        <f>LOG(K15)</f>
        <v>3.5576057190356964</v>
      </c>
      <c r="M15">
        <v>869</v>
      </c>
      <c r="N15">
        <v>25873</v>
      </c>
      <c r="O15">
        <v>54568186.901000001</v>
      </c>
      <c r="P15">
        <v>515885206</v>
      </c>
      <c r="Q15">
        <v>10157.076999999999</v>
      </c>
      <c r="R15">
        <f>Q15-1025.01</f>
        <v>9132.0669999999991</v>
      </c>
      <c r="S15">
        <f>LOG(R15)</f>
        <v>3.9605690891545473</v>
      </c>
      <c r="T15">
        <v>1838</v>
      </c>
      <c r="U15">
        <v>65535</v>
      </c>
      <c r="V15">
        <v>137095404.64199999</v>
      </c>
      <c r="W15">
        <v>1296093843</v>
      </c>
      <c r="X15">
        <f>K15/D15</f>
        <v>0.90922640368704633</v>
      </c>
      <c r="Y15">
        <f>R15/D15</f>
        <v>2.2995105644008054</v>
      </c>
      <c r="Z15">
        <f>L15-E15</f>
        <v>-4.1327960970509725E-2</v>
      </c>
      <c r="AA15">
        <f>S15-E15</f>
        <v>0.36163540914834114</v>
      </c>
      <c r="AB15" t="s">
        <v>18</v>
      </c>
      <c r="AC15">
        <v>3</v>
      </c>
    </row>
    <row r="16" spans="1:29" x14ac:dyDescent="0.2">
      <c r="A16">
        <v>15</v>
      </c>
      <c r="B16">
        <v>5405.674</v>
      </c>
      <c r="C16">
        <v>4575.7759999999998</v>
      </c>
      <c r="D16">
        <f>C16-727.37</f>
        <v>3848.4059999999999</v>
      </c>
      <c r="E16">
        <f>LOG(D16)</f>
        <v>3.5852808830795007</v>
      </c>
      <c r="F16">
        <v>1647</v>
      </c>
      <c r="G16">
        <v>19911</v>
      </c>
      <c r="H16">
        <v>24735151.453000002</v>
      </c>
      <c r="I16">
        <v>233845019</v>
      </c>
      <c r="J16">
        <v>1734.1320000000001</v>
      </c>
      <c r="K16">
        <f>J16-432.01</f>
        <v>1302.1220000000001</v>
      </c>
      <c r="L16">
        <f>LOG(K16)</f>
        <v>3.1146516765859347</v>
      </c>
      <c r="M16">
        <v>525</v>
      </c>
      <c r="N16">
        <v>8885</v>
      </c>
      <c r="O16">
        <v>9374152.9460000005</v>
      </c>
      <c r="P16">
        <v>88622824</v>
      </c>
      <c r="Q16">
        <v>2817.9879999999998</v>
      </c>
      <c r="R16">
        <f>Q16-1025.01</f>
        <v>1792.9779999999998</v>
      </c>
      <c r="S16">
        <f>LOG(R16)</f>
        <v>3.2535749607628417</v>
      </c>
      <c r="T16">
        <v>1199</v>
      </c>
      <c r="U16">
        <v>10639</v>
      </c>
      <c r="V16">
        <v>15233123.036</v>
      </c>
      <c r="W16">
        <v>144013266</v>
      </c>
      <c r="X16">
        <f>K16/D16</f>
        <v>0.33835359366969081</v>
      </c>
      <c r="Y16">
        <f>R16/D16</f>
        <v>0.46590146673713739</v>
      </c>
      <c r="Z16">
        <f>L16-E16</f>
        <v>-0.47062920649356599</v>
      </c>
      <c r="AA16">
        <f>S16-E16</f>
        <v>-0.33170592231665896</v>
      </c>
      <c r="AB16" t="s">
        <v>19</v>
      </c>
      <c r="AC16">
        <v>1</v>
      </c>
    </row>
    <row r="17" spans="1:29" x14ac:dyDescent="0.2">
      <c r="A17">
        <v>16</v>
      </c>
      <c r="B17">
        <v>12400.947</v>
      </c>
      <c r="C17">
        <v>4131.2780000000002</v>
      </c>
      <c r="D17">
        <f>C17-727.37</f>
        <v>3403.9080000000004</v>
      </c>
      <c r="E17">
        <f>LOG(D17)</f>
        <v>3.5319778135652298</v>
      </c>
      <c r="F17">
        <v>1550</v>
      </c>
      <c r="G17">
        <v>22196</v>
      </c>
      <c r="H17">
        <v>51231756.631999999</v>
      </c>
      <c r="I17">
        <v>484342743</v>
      </c>
      <c r="J17">
        <v>3603.8130000000001</v>
      </c>
      <c r="K17">
        <f>J17-432.01</f>
        <v>3171.8029999999999</v>
      </c>
      <c r="L17">
        <f>LOG(K17)</f>
        <v>3.501306205546634</v>
      </c>
      <c r="M17">
        <v>721</v>
      </c>
      <c r="N17">
        <v>25826</v>
      </c>
      <c r="O17">
        <v>44690694.262999997</v>
      </c>
      <c r="P17">
        <v>422503831</v>
      </c>
      <c r="Q17">
        <v>8650.9519999999993</v>
      </c>
      <c r="R17">
        <f>Q17-1025.01</f>
        <v>7625.9419999999991</v>
      </c>
      <c r="S17">
        <f>LOG(R17)</f>
        <v>3.8822934978723831</v>
      </c>
      <c r="T17">
        <v>1833</v>
      </c>
      <c r="U17">
        <v>65535</v>
      </c>
      <c r="V17">
        <v>107279994.30400001</v>
      </c>
      <c r="W17">
        <v>1014220283</v>
      </c>
      <c r="X17">
        <f>K17/D17</f>
        <v>0.93181219938964255</v>
      </c>
      <c r="Y17">
        <f>R17/D17</f>
        <v>2.2403490341102046</v>
      </c>
      <c r="Z17">
        <f>L17-E17</f>
        <v>-3.0671608018595808E-2</v>
      </c>
      <c r="AA17">
        <f>S17-E17</f>
        <v>0.35031568430715332</v>
      </c>
      <c r="AB17" t="s">
        <v>18</v>
      </c>
      <c r="AC17">
        <v>3</v>
      </c>
    </row>
    <row r="18" spans="1:29" x14ac:dyDescent="0.2">
      <c r="A18">
        <v>17</v>
      </c>
      <c r="B18">
        <v>11396.076999999999</v>
      </c>
      <c r="C18">
        <v>3718.971</v>
      </c>
      <c r="D18">
        <f>C18-727.37</f>
        <v>2991.6010000000001</v>
      </c>
      <c r="E18">
        <f>LOG(D18)</f>
        <v>3.4759036697226811</v>
      </c>
      <c r="F18">
        <v>1248</v>
      </c>
      <c r="G18">
        <v>16569</v>
      </c>
      <c r="H18">
        <v>42381676.391999997</v>
      </c>
      <c r="I18">
        <v>400674479</v>
      </c>
      <c r="J18">
        <v>3289.12</v>
      </c>
      <c r="K18">
        <f>J18-432.01</f>
        <v>2857.1099999999997</v>
      </c>
      <c r="L18">
        <f>LOG(K18)</f>
        <v>3.4559269612344643</v>
      </c>
      <c r="M18">
        <v>610</v>
      </c>
      <c r="N18">
        <v>25350</v>
      </c>
      <c r="O18">
        <v>37483067.718000002</v>
      </c>
      <c r="P18">
        <v>354363251</v>
      </c>
      <c r="Q18">
        <v>8258.85</v>
      </c>
      <c r="R18">
        <f>Q18-1025.01</f>
        <v>7233.84</v>
      </c>
      <c r="S18">
        <f>LOG(R18)</f>
        <v>3.8593688986907977</v>
      </c>
      <c r="T18">
        <v>1246</v>
      </c>
      <c r="U18">
        <v>65535</v>
      </c>
      <c r="V18">
        <v>94118490.621000007</v>
      </c>
      <c r="W18">
        <v>889792014</v>
      </c>
      <c r="X18">
        <f>K18/D18</f>
        <v>0.95504380430411662</v>
      </c>
      <c r="Y18">
        <f>R18/D18</f>
        <v>2.4180497332364843</v>
      </c>
      <c r="Z18">
        <f>L18-E18</f>
        <v>-1.9976708488216754E-2</v>
      </c>
      <c r="AA18">
        <f>S18-E18</f>
        <v>0.38346522896811663</v>
      </c>
      <c r="AB18" t="s">
        <v>18</v>
      </c>
      <c r="AC18">
        <v>3</v>
      </c>
    </row>
    <row r="19" spans="1:29" x14ac:dyDescent="0.2">
      <c r="A19">
        <v>18</v>
      </c>
      <c r="B19">
        <v>10281.411</v>
      </c>
      <c r="C19">
        <v>7769.3249999999998</v>
      </c>
      <c r="D19">
        <f>C19-727.37</f>
        <v>7041.9549999999999</v>
      </c>
      <c r="E19">
        <f>LOG(D19)</f>
        <v>3.8476932454836499</v>
      </c>
      <c r="F19">
        <v>2487</v>
      </c>
      <c r="G19">
        <v>36753</v>
      </c>
      <c r="H19">
        <v>79879617.672999993</v>
      </c>
      <c r="I19">
        <v>755178344</v>
      </c>
      <c r="J19">
        <v>3415.78</v>
      </c>
      <c r="K19">
        <f>J19-432.01</f>
        <v>2983.7700000000004</v>
      </c>
      <c r="L19">
        <f>LOG(K19)</f>
        <v>3.4747653430698686</v>
      </c>
      <c r="M19">
        <v>1114</v>
      </c>
      <c r="N19">
        <v>14284</v>
      </c>
      <c r="O19">
        <v>35119040.913999997</v>
      </c>
      <c r="P19">
        <v>332013847</v>
      </c>
      <c r="Q19">
        <v>7746.6819999999998</v>
      </c>
      <c r="R19">
        <f>Q19-1025.01</f>
        <v>6721.6719999999996</v>
      </c>
      <c r="S19">
        <f>LOG(R19)</f>
        <v>3.8274773162165339</v>
      </c>
      <c r="T19">
        <v>2272</v>
      </c>
      <c r="U19">
        <v>34200</v>
      </c>
      <c r="V19">
        <v>79646822.836999997</v>
      </c>
      <c r="W19">
        <v>752977512</v>
      </c>
      <c r="X19">
        <f>K19/D19</f>
        <v>0.4237133012068382</v>
      </c>
      <c r="Y19">
        <f>R19/D19</f>
        <v>0.9545178860131881</v>
      </c>
      <c r="Z19">
        <f>L19-E19</f>
        <v>-0.37292790241378126</v>
      </c>
      <c r="AA19">
        <f>S19-E19</f>
        <v>-2.0215929267116017E-2</v>
      </c>
      <c r="AB19" t="s">
        <v>19</v>
      </c>
      <c r="AC19">
        <v>1</v>
      </c>
    </row>
    <row r="20" spans="1:29" x14ac:dyDescent="0.2">
      <c r="A20">
        <v>19</v>
      </c>
      <c r="B20">
        <v>9411.9339999999993</v>
      </c>
      <c r="C20">
        <v>8173.5870000000004</v>
      </c>
      <c r="D20">
        <f>C20-727.37</f>
        <v>7446.2170000000006</v>
      </c>
      <c r="E20">
        <f>LOG(D20)</f>
        <v>3.8719356884133092</v>
      </c>
      <c r="F20">
        <v>2991</v>
      </c>
      <c r="G20">
        <v>34309</v>
      </c>
      <c r="H20">
        <v>76929253.959999993</v>
      </c>
      <c r="I20">
        <v>727285737</v>
      </c>
      <c r="J20">
        <v>4639.1769999999997</v>
      </c>
      <c r="K20">
        <f>J20-432.01</f>
        <v>4207.1669999999995</v>
      </c>
      <c r="L20">
        <f>LOG(K20)</f>
        <v>3.6239897513179247</v>
      </c>
      <c r="M20">
        <v>1468</v>
      </c>
      <c r="N20">
        <v>24482</v>
      </c>
      <c r="O20">
        <v>43663624.685000002</v>
      </c>
      <c r="P20">
        <v>412793961</v>
      </c>
      <c r="Q20">
        <v>12087.475</v>
      </c>
      <c r="R20">
        <f>Q20-1025.01</f>
        <v>11062.465</v>
      </c>
      <c r="S20">
        <f>LOG(R20)</f>
        <v>4.043851909664669</v>
      </c>
      <c r="T20">
        <v>3711</v>
      </c>
      <c r="U20">
        <v>57826</v>
      </c>
      <c r="V20">
        <v>113766513.682</v>
      </c>
      <c r="W20">
        <v>1075543548</v>
      </c>
      <c r="X20">
        <f>K20/D20</f>
        <v>0.56500730505167918</v>
      </c>
      <c r="Y20">
        <f>R20/D20</f>
        <v>1.4856490215098486</v>
      </c>
      <c r="Z20">
        <f>L20-E20</f>
        <v>-0.24794593709538448</v>
      </c>
      <c r="AA20">
        <f>S20-E20</f>
        <v>0.17191622125135986</v>
      </c>
      <c r="AB20" t="s">
        <v>19</v>
      </c>
      <c r="AC20">
        <v>1</v>
      </c>
    </row>
    <row r="21" spans="1:29" x14ac:dyDescent="0.2">
      <c r="A21">
        <v>20</v>
      </c>
      <c r="B21">
        <v>6960.473</v>
      </c>
      <c r="C21">
        <v>3117.846</v>
      </c>
      <c r="D21">
        <f>C21-727.37</f>
        <v>2390.4760000000001</v>
      </c>
      <c r="E21">
        <f>LOG(D21)</f>
        <v>3.3784843878059605</v>
      </c>
      <c r="F21">
        <v>1231</v>
      </c>
      <c r="G21">
        <v>9043</v>
      </c>
      <c r="H21">
        <v>21701684.956999999</v>
      </c>
      <c r="I21">
        <v>205166762</v>
      </c>
      <c r="J21">
        <v>2001.6559999999999</v>
      </c>
      <c r="K21">
        <f>J21-432.01</f>
        <v>1569.646</v>
      </c>
      <c r="L21">
        <f>LOG(K21)</f>
        <v>3.1958017176438207</v>
      </c>
      <c r="M21">
        <v>525</v>
      </c>
      <c r="N21">
        <v>9381</v>
      </c>
      <c r="O21">
        <v>13932475.057</v>
      </c>
      <c r="P21">
        <v>131716998</v>
      </c>
      <c r="Q21">
        <v>5165.9669999999996</v>
      </c>
      <c r="R21">
        <f>Q21-1025.01</f>
        <v>4140.9569999999994</v>
      </c>
      <c r="S21">
        <f>LOG(R21)</f>
        <v>3.6171007207801655</v>
      </c>
      <c r="T21">
        <v>1347</v>
      </c>
      <c r="U21">
        <v>27732</v>
      </c>
      <c r="V21">
        <v>35957570.361000001</v>
      </c>
      <c r="W21">
        <v>339941267</v>
      </c>
      <c r="X21">
        <f>K21/D21</f>
        <v>0.65662487303783845</v>
      </c>
      <c r="Y21">
        <f>R21/D21</f>
        <v>1.7322729866352975</v>
      </c>
      <c r="Z21">
        <f>L21-E21</f>
        <v>-0.18268267016213979</v>
      </c>
      <c r="AA21">
        <f>S21-E21</f>
        <v>0.23861633297420504</v>
      </c>
      <c r="AB21" t="s">
        <v>18</v>
      </c>
      <c r="AC21">
        <v>3</v>
      </c>
    </row>
    <row r="22" spans="1:29" x14ac:dyDescent="0.2">
      <c r="A22">
        <v>21</v>
      </c>
      <c r="B22">
        <v>11768.725</v>
      </c>
      <c r="C22">
        <v>6456.2380000000003</v>
      </c>
      <c r="D22">
        <f>C22-727.37</f>
        <v>5728.8680000000004</v>
      </c>
      <c r="E22">
        <f>LOG(D22)</f>
        <v>3.7580688156983739</v>
      </c>
      <c r="F22">
        <v>2701</v>
      </c>
      <c r="G22">
        <v>27404</v>
      </c>
      <c r="H22">
        <v>75981691.314999998</v>
      </c>
      <c r="I22">
        <v>718327522</v>
      </c>
      <c r="J22">
        <v>3946.067</v>
      </c>
      <c r="K22">
        <f>J22-432.01</f>
        <v>3514.0569999999998</v>
      </c>
      <c r="L22">
        <f>LOG(K22)</f>
        <v>3.5458088017195206</v>
      </c>
      <c r="M22">
        <v>1183</v>
      </c>
      <c r="N22">
        <v>26129</v>
      </c>
      <c r="O22">
        <v>46440175.012000002</v>
      </c>
      <c r="P22">
        <v>439043344</v>
      </c>
      <c r="Q22">
        <v>10521.227999999999</v>
      </c>
      <c r="R22">
        <f>Q22-1025.01</f>
        <v>9496.2179999999989</v>
      </c>
      <c r="S22">
        <f>LOG(R22)</f>
        <v>3.9775506759455164</v>
      </c>
      <c r="T22">
        <v>2955</v>
      </c>
      <c r="U22">
        <v>65535</v>
      </c>
      <c r="V22">
        <v>123821432.479</v>
      </c>
      <c r="W22">
        <v>1170602302</v>
      </c>
      <c r="X22">
        <f>K22/D22</f>
        <v>0.61339465318453834</v>
      </c>
      <c r="Y22">
        <f>R22/D22</f>
        <v>1.6576080998898908</v>
      </c>
      <c r="Z22">
        <f>L22-E22</f>
        <v>-0.2122600139788533</v>
      </c>
      <c r="AA22">
        <f>S22-E22</f>
        <v>0.21948186024714245</v>
      </c>
      <c r="AB22" t="s">
        <v>19</v>
      </c>
      <c r="AC22">
        <v>1</v>
      </c>
    </row>
    <row r="23" spans="1:29" x14ac:dyDescent="0.2">
      <c r="A23">
        <v>22</v>
      </c>
      <c r="B23">
        <v>4400.38</v>
      </c>
      <c r="C23">
        <v>8659.2819999999992</v>
      </c>
      <c r="D23">
        <f>C23-727.37</f>
        <v>7931.9119999999994</v>
      </c>
      <c r="E23">
        <f>LOG(D23)</f>
        <v>3.8993778873125882</v>
      </c>
      <c r="F23">
        <v>3429</v>
      </c>
      <c r="G23">
        <v>34284</v>
      </c>
      <c r="H23">
        <v>38104133.055</v>
      </c>
      <c r="I23">
        <v>360234775</v>
      </c>
      <c r="J23">
        <v>5172.3130000000001</v>
      </c>
      <c r="K23">
        <f>J23-432.01</f>
        <v>4740.3029999999999</v>
      </c>
      <c r="L23">
        <f>LOG(K23)</f>
        <v>3.6758061026492483</v>
      </c>
      <c r="M23">
        <v>1666</v>
      </c>
      <c r="N23">
        <v>28036</v>
      </c>
      <c r="O23">
        <v>22760146.686999999</v>
      </c>
      <c r="P23">
        <v>215173412</v>
      </c>
      <c r="Q23">
        <v>13812.867</v>
      </c>
      <c r="R23">
        <f>Q23-1025.01</f>
        <v>12787.857</v>
      </c>
      <c r="S23">
        <f>LOG(R23)</f>
        <v>4.1067977711359225</v>
      </c>
      <c r="T23">
        <v>4757</v>
      </c>
      <c r="U23">
        <v>65535</v>
      </c>
      <c r="V23">
        <v>60781870.108000003</v>
      </c>
      <c r="W23">
        <v>574629090</v>
      </c>
      <c r="X23">
        <f>K23/D23</f>
        <v>0.59762425503459948</v>
      </c>
      <c r="Y23">
        <f>R23/D23</f>
        <v>1.6122035897523828</v>
      </c>
      <c r="Z23">
        <f>L23-E23</f>
        <v>-0.22357178466333982</v>
      </c>
      <c r="AA23">
        <f>S23-E23</f>
        <v>0.20741988382333432</v>
      </c>
      <c r="AB23" t="s">
        <v>19</v>
      </c>
      <c r="AC23">
        <v>1</v>
      </c>
    </row>
    <row r="24" spans="1:29" x14ac:dyDescent="0.2">
      <c r="A24">
        <v>23</v>
      </c>
      <c r="B24">
        <v>4996.0039999999999</v>
      </c>
      <c r="C24">
        <v>9737.2430000000004</v>
      </c>
      <c r="D24">
        <f>C24-727.37</f>
        <v>9009.8729999999996</v>
      </c>
      <c r="E24">
        <f>LOG(D24)</f>
        <v>3.9547186693599814</v>
      </c>
      <c r="F24">
        <v>3295</v>
      </c>
      <c r="G24">
        <v>34607</v>
      </c>
      <c r="H24">
        <v>48647307.063000001</v>
      </c>
      <c r="I24">
        <v>459909472</v>
      </c>
      <c r="J24">
        <v>4612.317</v>
      </c>
      <c r="K24">
        <f>J24-432.01</f>
        <v>4180.3069999999998</v>
      </c>
      <c r="L24">
        <f>LOG(K24)</f>
        <v>3.6212081773515981</v>
      </c>
      <c r="M24">
        <v>1502</v>
      </c>
      <c r="N24">
        <v>17692</v>
      </c>
      <c r="O24">
        <v>23043153.839000002</v>
      </c>
      <c r="P24">
        <v>217848949</v>
      </c>
      <c r="Q24">
        <v>12252.057000000001</v>
      </c>
      <c r="R24">
        <f>Q24-1025.01</f>
        <v>11227.047</v>
      </c>
      <c r="S24">
        <f>LOG(R24)</f>
        <v>4.050265540744836</v>
      </c>
      <c r="T24">
        <v>4040</v>
      </c>
      <c r="U24">
        <v>39363</v>
      </c>
      <c r="V24">
        <v>61211327.390000001</v>
      </c>
      <c r="W24">
        <v>578689160</v>
      </c>
      <c r="X24">
        <f>K24/D24</f>
        <v>0.46396958092528051</v>
      </c>
      <c r="Y24">
        <f>R24/D24</f>
        <v>1.2460827139294861</v>
      </c>
      <c r="Z24">
        <f>L24-E24</f>
        <v>-0.33351049200838334</v>
      </c>
      <c r="AA24">
        <f>S24-E24</f>
        <v>9.5546871384854626E-2</v>
      </c>
      <c r="AB24" t="s">
        <v>19</v>
      </c>
      <c r="AC24">
        <v>1</v>
      </c>
    </row>
    <row r="25" spans="1:29" x14ac:dyDescent="0.2">
      <c r="A25">
        <v>24</v>
      </c>
      <c r="B25">
        <v>5300.2150000000001</v>
      </c>
      <c r="C25">
        <v>5637.3</v>
      </c>
      <c r="D25">
        <f>C25-727.37</f>
        <v>4909.93</v>
      </c>
      <c r="E25">
        <f>LOG(D25)</f>
        <v>3.6910753005078076</v>
      </c>
      <c r="F25">
        <v>2075</v>
      </c>
      <c r="G25">
        <v>15030</v>
      </c>
      <c r="H25">
        <v>29878906.723999999</v>
      </c>
      <c r="I25">
        <v>282473852</v>
      </c>
      <c r="J25">
        <v>3989.2370000000001</v>
      </c>
      <c r="K25">
        <f>J25-432.01</f>
        <v>3557.2269999999999</v>
      </c>
      <c r="L25">
        <f>LOG(K25)</f>
        <v>3.5511115800302533</v>
      </c>
      <c r="M25">
        <v>1227</v>
      </c>
      <c r="N25">
        <v>17250</v>
      </c>
      <c r="O25">
        <v>21143816.660999998</v>
      </c>
      <c r="P25">
        <v>199892700</v>
      </c>
      <c r="Q25">
        <v>10742.834000000001</v>
      </c>
      <c r="R25">
        <f>Q25-1025.01</f>
        <v>9717.8240000000005</v>
      </c>
      <c r="S25">
        <f>LOG(R25)</f>
        <v>3.9875690292689736</v>
      </c>
      <c r="T25">
        <v>2538</v>
      </c>
      <c r="U25">
        <v>47090</v>
      </c>
      <c r="V25">
        <v>56939331.783</v>
      </c>
      <c r="W25">
        <v>538301904</v>
      </c>
      <c r="X25">
        <f>K25/D25</f>
        <v>0.72449647958321195</v>
      </c>
      <c r="Y25">
        <f>R25/D25</f>
        <v>1.9792184409961038</v>
      </c>
      <c r="Z25">
        <f>L25-E25</f>
        <v>-0.13996372047755434</v>
      </c>
      <c r="AA25">
        <f>S25-E25</f>
        <v>0.29649372876116598</v>
      </c>
      <c r="AB25" t="s">
        <v>20</v>
      </c>
      <c r="AC25">
        <v>2</v>
      </c>
    </row>
    <row r="26" spans="1:29" x14ac:dyDescent="0.2">
      <c r="A26">
        <v>25</v>
      </c>
      <c r="B26">
        <v>4864.7359999999999</v>
      </c>
      <c r="C26">
        <v>12653.715</v>
      </c>
      <c r="D26">
        <f>C26-727.37</f>
        <v>11926.344999999999</v>
      </c>
      <c r="E26">
        <f>LOG(D26)</f>
        <v>4.0765073682689108</v>
      </c>
      <c r="F26">
        <v>2090</v>
      </c>
      <c r="G26">
        <v>35624</v>
      </c>
      <c r="H26">
        <v>61556985.568000004</v>
      </c>
      <c r="I26">
        <v>581956997</v>
      </c>
      <c r="J26">
        <v>5124.6679999999997</v>
      </c>
      <c r="K26">
        <f>J26-432.01</f>
        <v>4692.6579999999994</v>
      </c>
      <c r="L26">
        <f>LOG(K26)</f>
        <v>3.6714189040686525</v>
      </c>
      <c r="M26">
        <v>447</v>
      </c>
      <c r="N26">
        <v>20284</v>
      </c>
      <c r="O26">
        <v>24930160.199999999</v>
      </c>
      <c r="P26">
        <v>235688623</v>
      </c>
      <c r="Q26">
        <v>10838.368</v>
      </c>
      <c r="R26">
        <f>Q26-1025.01</f>
        <v>9813.3580000000002</v>
      </c>
      <c r="S26">
        <f>LOG(R26)</f>
        <v>3.9918176425813718</v>
      </c>
      <c r="T26">
        <v>2492</v>
      </c>
      <c r="U26">
        <v>31956</v>
      </c>
      <c r="V26">
        <v>52725800.276000001</v>
      </c>
      <c r="W26">
        <v>498467365</v>
      </c>
      <c r="X26">
        <f>K26/D26</f>
        <v>0.39346991890642102</v>
      </c>
      <c r="Y26">
        <f>R26/D26</f>
        <v>0.82283029712791311</v>
      </c>
      <c r="Z26">
        <f>L26-E26</f>
        <v>-0.40508846420025835</v>
      </c>
      <c r="AA26">
        <f>S26-E26</f>
        <v>-8.4689725687538964E-2</v>
      </c>
      <c r="AB26" t="s">
        <v>19</v>
      </c>
      <c r="AC26">
        <v>1</v>
      </c>
    </row>
    <row r="27" spans="1:29" x14ac:dyDescent="0.2">
      <c r="A27">
        <v>26</v>
      </c>
      <c r="B27">
        <v>4364.3109999999997</v>
      </c>
      <c r="C27">
        <v>10694.906999999999</v>
      </c>
      <c r="D27">
        <f>C27-727.37</f>
        <v>9967.5369999999984</v>
      </c>
      <c r="E27">
        <f>LOG(D27)</f>
        <v>3.9985878564604422</v>
      </c>
      <c r="F27">
        <v>1306</v>
      </c>
      <c r="G27">
        <v>24948</v>
      </c>
      <c r="H27">
        <v>46675897.193999998</v>
      </c>
      <c r="I27">
        <v>441271851</v>
      </c>
      <c r="J27">
        <v>4530.549</v>
      </c>
      <c r="K27">
        <f>J27-432.01</f>
        <v>4098.5389999999998</v>
      </c>
      <c r="L27">
        <f>LOG(K27)</f>
        <v>3.6126290720087577</v>
      </c>
      <c r="M27">
        <v>366</v>
      </c>
      <c r="N27">
        <v>15201</v>
      </c>
      <c r="O27">
        <v>19772722.295000002</v>
      </c>
      <c r="P27">
        <v>186930435</v>
      </c>
      <c r="Q27">
        <v>9600.6509999999998</v>
      </c>
      <c r="R27">
        <f>Q27-1025.01</f>
        <v>8575.6409999999996</v>
      </c>
      <c r="S27">
        <f>LOG(R27)</f>
        <v>3.9332665919636196</v>
      </c>
      <c r="T27">
        <v>1404</v>
      </c>
      <c r="U27">
        <v>27385</v>
      </c>
      <c r="V27">
        <v>41900224.365000002</v>
      </c>
      <c r="W27">
        <v>396122853</v>
      </c>
      <c r="X27">
        <f>K27/D27</f>
        <v>0.41118874201319749</v>
      </c>
      <c r="Y27">
        <f>R27/D27</f>
        <v>0.86035707717964838</v>
      </c>
      <c r="Z27">
        <f>L27-E27</f>
        <v>-0.38595878445168452</v>
      </c>
      <c r="AA27">
        <f>S27-E27</f>
        <v>-6.5321264496822629E-2</v>
      </c>
      <c r="AB27" t="s">
        <v>19</v>
      </c>
      <c r="AC27">
        <v>1</v>
      </c>
    </row>
    <row r="28" spans="1:29" x14ac:dyDescent="0.2">
      <c r="A28">
        <v>27</v>
      </c>
      <c r="B28">
        <v>13345.843000000001</v>
      </c>
      <c r="C28">
        <v>3703.0639999999999</v>
      </c>
      <c r="D28">
        <f>C28-727.37</f>
        <v>2975.694</v>
      </c>
      <c r="E28">
        <f>LOG(D28)</f>
        <v>3.4735882692985087</v>
      </c>
      <c r="F28">
        <v>1305</v>
      </c>
      <c r="G28">
        <v>14575</v>
      </c>
      <c r="H28">
        <v>49420512.211000003</v>
      </c>
      <c r="I28">
        <v>467219319</v>
      </c>
      <c r="J28">
        <v>3148.8870000000002</v>
      </c>
      <c r="K28">
        <f>J28-432.01</f>
        <v>2716.8770000000004</v>
      </c>
      <c r="L28">
        <f>LOG(K28)</f>
        <v>3.4340699772362764</v>
      </c>
      <c r="M28">
        <v>496</v>
      </c>
      <c r="N28">
        <v>25279</v>
      </c>
      <c r="O28">
        <v>42024549.259000003</v>
      </c>
      <c r="P28">
        <v>397298215</v>
      </c>
      <c r="Q28">
        <v>7292.308</v>
      </c>
      <c r="R28">
        <f>Q28-1025.01</f>
        <v>6267.2979999999998</v>
      </c>
      <c r="S28">
        <f>LOG(R28)</f>
        <v>3.7970803451992063</v>
      </c>
      <c r="T28">
        <v>1021</v>
      </c>
      <c r="U28">
        <v>62140</v>
      </c>
      <c r="V28">
        <v>97321998.430999994</v>
      </c>
      <c r="W28">
        <v>920077834</v>
      </c>
      <c r="X28">
        <f>K28/D28</f>
        <v>0.91302297884123851</v>
      </c>
      <c r="Y28">
        <f>R28/D28</f>
        <v>2.1061634697653724</v>
      </c>
      <c r="Z28">
        <f>L28-E28</f>
        <v>-3.9518292062232341E-2</v>
      </c>
      <c r="AA28">
        <f>S28-E28</f>
        <v>0.32349207590069762</v>
      </c>
      <c r="AB28" t="s">
        <v>18</v>
      </c>
      <c r="AC28">
        <v>3</v>
      </c>
    </row>
    <row r="29" spans="1:29" x14ac:dyDescent="0.2">
      <c r="A29">
        <v>28</v>
      </c>
      <c r="B29">
        <v>7929.8029999999999</v>
      </c>
      <c r="C29">
        <v>3250.7040000000002</v>
      </c>
      <c r="D29">
        <f>C29-727.37</f>
        <v>2523.3340000000003</v>
      </c>
      <c r="E29">
        <f>LOG(D29)</f>
        <v>3.4019747395213416</v>
      </c>
      <c r="F29">
        <v>1403</v>
      </c>
      <c r="G29">
        <v>11922</v>
      </c>
      <c r="H29">
        <v>25777440.057999998</v>
      </c>
      <c r="I29">
        <v>243698769</v>
      </c>
      <c r="J29">
        <v>2003.2619999999999</v>
      </c>
      <c r="K29">
        <f>J29-432.01</f>
        <v>1571.252</v>
      </c>
      <c r="L29">
        <f>LOG(K29)</f>
        <v>3.1962458434949124</v>
      </c>
      <c r="M29">
        <v>525</v>
      </c>
      <c r="N29">
        <v>13321</v>
      </c>
      <c r="O29">
        <v>15885470.834000001</v>
      </c>
      <c r="P29">
        <v>150180533</v>
      </c>
      <c r="Q29">
        <v>5149.9319999999998</v>
      </c>
      <c r="R29">
        <f>Q29-1025.01</f>
        <v>4124.9219999999996</v>
      </c>
      <c r="S29">
        <f>LOG(R29)</f>
        <v>3.6154157406944614</v>
      </c>
      <c r="T29">
        <v>1252</v>
      </c>
      <c r="U29">
        <v>33631</v>
      </c>
      <c r="V29">
        <v>40837941.060000002</v>
      </c>
      <c r="W29">
        <v>386080074</v>
      </c>
      <c r="X29">
        <f>K29/D29</f>
        <v>0.62268887115221361</v>
      </c>
      <c r="Y29">
        <f>R29/D29</f>
        <v>1.6347110608425199</v>
      </c>
      <c r="Z29">
        <f>L29-E29</f>
        <v>-0.20572889602642919</v>
      </c>
      <c r="AA29">
        <f>S29-E29</f>
        <v>0.21344100117311982</v>
      </c>
      <c r="AB29" t="s">
        <v>18</v>
      </c>
      <c r="AC29">
        <v>3</v>
      </c>
    </row>
    <row r="30" spans="1:29" x14ac:dyDescent="0.2">
      <c r="A30">
        <v>29</v>
      </c>
      <c r="B30">
        <v>4506.4740000000002</v>
      </c>
      <c r="C30">
        <v>7726.3410000000003</v>
      </c>
      <c r="D30">
        <f>C30-727.37</f>
        <v>6998.9710000000005</v>
      </c>
      <c r="E30">
        <f>LOG(D30)</f>
        <v>3.8450341940326225</v>
      </c>
      <c r="F30">
        <v>2796</v>
      </c>
      <c r="G30">
        <v>24480</v>
      </c>
      <c r="H30">
        <v>34818552.508000001</v>
      </c>
      <c r="I30">
        <v>329173043</v>
      </c>
      <c r="J30">
        <v>5161.3909999999996</v>
      </c>
      <c r="K30">
        <f>J30-432.01</f>
        <v>4729.3809999999994</v>
      </c>
      <c r="L30">
        <f>LOG(K30)</f>
        <v>3.6748043022861872</v>
      </c>
      <c r="M30">
        <v>1658</v>
      </c>
      <c r="N30">
        <v>21844</v>
      </c>
      <c r="O30">
        <v>23259671.995999999</v>
      </c>
      <c r="P30">
        <v>219895902</v>
      </c>
      <c r="Q30">
        <v>13128.342000000001</v>
      </c>
      <c r="R30">
        <f>Q30-1025.01</f>
        <v>12103.332</v>
      </c>
      <c r="S30">
        <f>LOG(R30)</f>
        <v>4.0829049463502658</v>
      </c>
      <c r="T30">
        <v>3878</v>
      </c>
      <c r="U30">
        <v>50482</v>
      </c>
      <c r="V30">
        <v>59162524.096000001</v>
      </c>
      <c r="W30">
        <v>559319865</v>
      </c>
      <c r="X30">
        <f>K30/D30</f>
        <v>0.67572518874560261</v>
      </c>
      <c r="Y30">
        <f>R30/D30</f>
        <v>1.7293016359119076</v>
      </c>
      <c r="Z30">
        <f>L30-E30</f>
        <v>-0.17022989174643532</v>
      </c>
      <c r="AA30">
        <f>S30-E30</f>
        <v>0.23787075231764332</v>
      </c>
      <c r="AB30" t="s">
        <v>20</v>
      </c>
      <c r="AC30">
        <v>2</v>
      </c>
    </row>
    <row r="31" spans="1:29" x14ac:dyDescent="0.2">
      <c r="A31">
        <v>30</v>
      </c>
      <c r="B31">
        <v>7615.0140000000001</v>
      </c>
      <c r="C31">
        <v>3844.8229999999999</v>
      </c>
      <c r="D31">
        <f>C31-727.37</f>
        <v>3117.453</v>
      </c>
      <c r="E31">
        <f>LOG(D31)</f>
        <v>3.4937999145982088</v>
      </c>
      <c r="F31">
        <v>1461</v>
      </c>
      <c r="G31">
        <v>17044</v>
      </c>
      <c r="H31">
        <v>29278377.237</v>
      </c>
      <c r="I31">
        <v>276796473</v>
      </c>
      <c r="J31">
        <v>3388.6579999999999</v>
      </c>
      <c r="K31">
        <f>J31-432.01</f>
        <v>2956.6480000000001</v>
      </c>
      <c r="L31">
        <f>LOG(K31)</f>
        <v>3.4707996232216738</v>
      </c>
      <c r="M31">
        <v>555</v>
      </c>
      <c r="N31">
        <v>20839</v>
      </c>
      <c r="O31">
        <v>25804678.708999999</v>
      </c>
      <c r="P31">
        <v>243956282</v>
      </c>
      <c r="Q31">
        <v>8164.848</v>
      </c>
      <c r="R31">
        <f>Q31-1025.01</f>
        <v>7139.8379999999997</v>
      </c>
      <c r="S31">
        <f>LOG(R31)</f>
        <v>3.8536883579240406</v>
      </c>
      <c r="T31">
        <v>1188</v>
      </c>
      <c r="U31">
        <v>65535</v>
      </c>
      <c r="V31">
        <v>62175429.355999999</v>
      </c>
      <c r="W31">
        <v>587803737</v>
      </c>
      <c r="X31">
        <f>K31/D31</f>
        <v>0.94841782698889132</v>
      </c>
      <c r="Y31">
        <f>R31/D31</f>
        <v>2.2902792760628627</v>
      </c>
      <c r="Z31">
        <f>L31-E31</f>
        <v>-2.3000291376535031E-2</v>
      </c>
      <c r="AA31">
        <f>S31-E31</f>
        <v>0.35988844332583181</v>
      </c>
      <c r="AB31" t="s">
        <v>18</v>
      </c>
      <c r="AC31">
        <v>3</v>
      </c>
    </row>
    <row r="32" spans="1:29" x14ac:dyDescent="0.2">
      <c r="A32">
        <v>31</v>
      </c>
      <c r="B32">
        <v>5139.8590000000004</v>
      </c>
      <c r="C32">
        <v>8050.0889999999999</v>
      </c>
      <c r="D32">
        <f>C32-727.37</f>
        <v>7322.7190000000001</v>
      </c>
      <c r="E32">
        <f>LOG(D32)</f>
        <v>3.8646723689598899</v>
      </c>
      <c r="F32">
        <v>2719</v>
      </c>
      <c r="G32">
        <v>31060</v>
      </c>
      <c r="H32">
        <v>41376326.295000002</v>
      </c>
      <c r="I32">
        <v>391169944</v>
      </c>
      <c r="J32">
        <v>3959.2020000000002</v>
      </c>
      <c r="K32">
        <f>J32-432.01</f>
        <v>3527.192</v>
      </c>
      <c r="L32">
        <f>LOG(K32)</f>
        <v>3.5474291007990453</v>
      </c>
      <c r="M32">
        <v>1197</v>
      </c>
      <c r="N32">
        <v>25131</v>
      </c>
      <c r="O32">
        <v>20349738.662</v>
      </c>
      <c r="P32">
        <v>192385522</v>
      </c>
      <c r="Q32">
        <v>9915.8760000000002</v>
      </c>
      <c r="R32">
        <f>Q32-1025.01</f>
        <v>8890.866</v>
      </c>
      <c r="S32">
        <f>LOG(R32)</f>
        <v>3.9489440647614491</v>
      </c>
      <c r="T32">
        <v>2796</v>
      </c>
      <c r="U32">
        <v>54940</v>
      </c>
      <c r="V32">
        <v>50966204.395999998</v>
      </c>
      <c r="W32">
        <v>481832224</v>
      </c>
      <c r="X32">
        <f>K32/D32</f>
        <v>0.48167791226182516</v>
      </c>
      <c r="Y32">
        <f>R32/D32</f>
        <v>1.2141481873058355</v>
      </c>
      <c r="Z32">
        <f>L32-E32</f>
        <v>-0.31724326816084458</v>
      </c>
      <c r="AA32">
        <f>S32-E32</f>
        <v>8.4271695801559243E-2</v>
      </c>
      <c r="AB32" t="s">
        <v>19</v>
      </c>
      <c r="AC32">
        <v>1</v>
      </c>
    </row>
    <row r="33" spans="1:29" x14ac:dyDescent="0.2">
      <c r="A33">
        <v>32</v>
      </c>
      <c r="B33">
        <v>4787.2030000000004</v>
      </c>
      <c r="C33">
        <v>6016.7030000000004</v>
      </c>
      <c r="D33">
        <f>C33-727.37</f>
        <v>5289.3330000000005</v>
      </c>
      <c r="E33">
        <f>LOG(D33)</f>
        <v>3.7234009097132486</v>
      </c>
      <c r="F33">
        <v>2363</v>
      </c>
      <c r="G33">
        <v>23114</v>
      </c>
      <c r="H33">
        <v>28803175.186000001</v>
      </c>
      <c r="I33">
        <v>272303934</v>
      </c>
      <c r="J33">
        <v>4050.4850000000001</v>
      </c>
      <c r="K33">
        <f>J33-432.01</f>
        <v>3618.4750000000004</v>
      </c>
      <c r="L33">
        <f>LOG(K33)</f>
        <v>3.5585255764371162</v>
      </c>
      <c r="M33">
        <v>1198</v>
      </c>
      <c r="N33">
        <v>23876</v>
      </c>
      <c r="O33">
        <v>19390493.921999998</v>
      </c>
      <c r="P33">
        <v>183316865</v>
      </c>
      <c r="Q33">
        <v>10044.558000000001</v>
      </c>
      <c r="R33">
        <f>Q33-1025.01</f>
        <v>9019.5480000000007</v>
      </c>
      <c r="S33">
        <f>LOG(R33)</f>
        <v>3.9551847741246031</v>
      </c>
      <c r="T33">
        <v>2356</v>
      </c>
      <c r="U33">
        <v>65096</v>
      </c>
      <c r="V33">
        <v>48085332.759999998</v>
      </c>
      <c r="W33">
        <v>454596592</v>
      </c>
      <c r="X33">
        <f>K33/D33</f>
        <v>0.68410799622561103</v>
      </c>
      <c r="Y33">
        <f>R33/D33</f>
        <v>1.7052335332262121</v>
      </c>
      <c r="Z33">
        <f>L33-E33</f>
        <v>-0.16487533327613235</v>
      </c>
      <c r="AA33">
        <f>S33-E33</f>
        <v>0.23178386441135457</v>
      </c>
      <c r="AB33" t="s">
        <v>20</v>
      </c>
      <c r="AC33">
        <v>2</v>
      </c>
    </row>
    <row r="34" spans="1:29" x14ac:dyDescent="0.2">
      <c r="A34">
        <v>33</v>
      </c>
      <c r="B34">
        <v>11732.55</v>
      </c>
      <c r="C34">
        <v>4938.4440000000004</v>
      </c>
      <c r="D34">
        <f>C34-727.37</f>
        <v>4211.0740000000005</v>
      </c>
      <c r="E34">
        <f>LOG(D34)</f>
        <v>3.6243928732201427</v>
      </c>
      <c r="F34">
        <v>1891</v>
      </c>
      <c r="G34">
        <v>20092</v>
      </c>
      <c r="H34">
        <v>57940541.920999996</v>
      </c>
      <c r="I34">
        <v>547767300</v>
      </c>
      <c r="J34">
        <v>4657.62</v>
      </c>
      <c r="K34">
        <f>J34-432.01</f>
        <v>4225.6099999999997</v>
      </c>
      <c r="L34">
        <f>LOG(K34)</f>
        <v>3.6258894116316105</v>
      </c>
      <c r="M34">
        <v>797</v>
      </c>
      <c r="N34">
        <v>27137</v>
      </c>
      <c r="O34">
        <v>54645753.163999997</v>
      </c>
      <c r="P34">
        <v>516618514</v>
      </c>
      <c r="Q34">
        <v>12039.394</v>
      </c>
      <c r="R34">
        <f>Q34-1025.01</f>
        <v>11014.384</v>
      </c>
      <c r="S34">
        <f>LOG(R34)</f>
        <v>4.0419602134357975</v>
      </c>
      <c r="T34">
        <v>1965</v>
      </c>
      <c r="U34">
        <v>65535</v>
      </c>
      <c r="V34">
        <v>141252788.75</v>
      </c>
      <c r="W34">
        <v>1335397567</v>
      </c>
      <c r="X34">
        <f>K34/D34</f>
        <v>1.0034518510004808</v>
      </c>
      <c r="Y34">
        <f>R34/D34</f>
        <v>2.6155759789545372</v>
      </c>
      <c r="Z34">
        <f>L34-E34</f>
        <v>1.496538411467796E-3</v>
      </c>
      <c r="AA34">
        <f>S34-E34</f>
        <v>0.41756734021565478</v>
      </c>
      <c r="AB34" t="s">
        <v>18</v>
      </c>
      <c r="AC34">
        <v>3</v>
      </c>
    </row>
    <row r="35" spans="1:29" x14ac:dyDescent="0.2">
      <c r="A35">
        <v>34</v>
      </c>
      <c r="B35">
        <v>11090.49</v>
      </c>
      <c r="C35">
        <v>5829.5079999999998</v>
      </c>
      <c r="D35">
        <f>C35-727.37</f>
        <v>5102.1379999999999</v>
      </c>
      <c r="E35">
        <f>LOG(D35)</f>
        <v>3.7077522010060293</v>
      </c>
      <c r="F35">
        <v>1904</v>
      </c>
      <c r="G35">
        <v>25197</v>
      </c>
      <c r="H35">
        <v>64652099.593000002</v>
      </c>
      <c r="I35">
        <v>611218067</v>
      </c>
      <c r="J35">
        <v>2885.9279999999999</v>
      </c>
      <c r="K35">
        <f>J35-432.01</f>
        <v>2453.9179999999997</v>
      </c>
      <c r="L35">
        <f>LOG(K35)</f>
        <v>3.3898600462709707</v>
      </c>
      <c r="M35">
        <v>476</v>
      </c>
      <c r="N35">
        <v>27545</v>
      </c>
      <c r="O35">
        <v>32006361.225000001</v>
      </c>
      <c r="P35">
        <v>302586712</v>
      </c>
      <c r="Q35">
        <v>6963.9470000000001</v>
      </c>
      <c r="R35">
        <f>Q35-1025.01</f>
        <v>5938.9369999999999</v>
      </c>
      <c r="S35">
        <f>LOG(R35)</f>
        <v>3.7737087183234133</v>
      </c>
      <c r="T35">
        <v>1859</v>
      </c>
      <c r="U35">
        <v>65452</v>
      </c>
      <c r="V35">
        <v>77233587.952999994</v>
      </c>
      <c r="W35">
        <v>730162897</v>
      </c>
      <c r="X35">
        <f>K35/D35</f>
        <v>0.48095876669741189</v>
      </c>
      <c r="Y35">
        <f>R35/D35</f>
        <v>1.1640094799474259</v>
      </c>
      <c r="Z35">
        <f>L35-E35</f>
        <v>-0.31789215473505861</v>
      </c>
      <c r="AA35">
        <f>S35-E35</f>
        <v>6.5956517317383945E-2</v>
      </c>
      <c r="AB35" t="s">
        <v>19</v>
      </c>
      <c r="AC35">
        <v>1</v>
      </c>
    </row>
    <row r="36" spans="1:29" x14ac:dyDescent="0.2">
      <c r="A36">
        <v>35</v>
      </c>
      <c r="B36">
        <v>12843.09</v>
      </c>
      <c r="C36">
        <v>4811.0020000000004</v>
      </c>
      <c r="D36">
        <f>C36-727.37</f>
        <v>4083.6320000000005</v>
      </c>
      <c r="E36">
        <f>LOG(D36)</f>
        <v>3.6110465983584823</v>
      </c>
      <c r="F36">
        <v>1936</v>
      </c>
      <c r="G36">
        <v>27751</v>
      </c>
      <c r="H36">
        <v>61788128.608000003</v>
      </c>
      <c r="I36">
        <v>584142213</v>
      </c>
      <c r="J36">
        <v>4609.0439999999999</v>
      </c>
      <c r="K36">
        <f>J36-432.01</f>
        <v>4177.0339999999997</v>
      </c>
      <c r="L36">
        <f>LOG(K36)</f>
        <v>3.6208680103267175</v>
      </c>
      <c r="M36">
        <v>1110</v>
      </c>
      <c r="N36">
        <v>58879</v>
      </c>
      <c r="O36">
        <v>59194361.457000002</v>
      </c>
      <c r="P36">
        <v>559620854</v>
      </c>
      <c r="Q36">
        <v>11625.212</v>
      </c>
      <c r="R36">
        <f>Q36-1025.01</f>
        <v>10600.201999999999</v>
      </c>
      <c r="S36">
        <f>LOG(R36)</f>
        <v>4.0253141413637756</v>
      </c>
      <c r="T36">
        <v>2330</v>
      </c>
      <c r="U36">
        <v>65535</v>
      </c>
      <c r="V36">
        <v>149303637.80399999</v>
      </c>
      <c r="W36">
        <v>1411509935</v>
      </c>
      <c r="X36">
        <f>K36/D36</f>
        <v>1.0228722862393083</v>
      </c>
      <c r="Y36">
        <f>R36/D36</f>
        <v>2.595777974117158</v>
      </c>
      <c r="Z36">
        <f>L36-E36</f>
        <v>9.8214119682351608E-3</v>
      </c>
      <c r="AA36">
        <f>S36-E36</f>
        <v>0.41426754300529334</v>
      </c>
      <c r="AB36" t="s">
        <v>18</v>
      </c>
      <c r="AC36">
        <v>3</v>
      </c>
    </row>
    <row r="37" spans="1:29" x14ac:dyDescent="0.2">
      <c r="A37">
        <v>36</v>
      </c>
      <c r="B37">
        <v>7808.9009999999998</v>
      </c>
      <c r="C37">
        <v>6004.8270000000002</v>
      </c>
      <c r="D37">
        <f>C37-727.37</f>
        <v>5277.4570000000003</v>
      </c>
      <c r="E37">
        <f>LOG(D37)</f>
        <v>3.722424703421892</v>
      </c>
      <c r="F37">
        <v>1679</v>
      </c>
      <c r="G37">
        <v>16489</v>
      </c>
      <c r="H37">
        <v>46891101.509000003</v>
      </c>
      <c r="I37">
        <v>443306383</v>
      </c>
      <c r="J37">
        <v>5938.2439999999997</v>
      </c>
      <c r="K37">
        <f>J37-432.01</f>
        <v>5506.2339999999995</v>
      </c>
      <c r="L37">
        <f>LOG(K37)</f>
        <v>3.740854663786215</v>
      </c>
      <c r="M37">
        <v>999</v>
      </c>
      <c r="N37">
        <v>32159</v>
      </c>
      <c r="O37">
        <v>46371161.252999999</v>
      </c>
      <c r="P37">
        <v>438390891</v>
      </c>
      <c r="Q37">
        <v>14827.662</v>
      </c>
      <c r="R37">
        <f>Q37-1025.01</f>
        <v>13802.652</v>
      </c>
      <c r="S37">
        <f>LOG(R37)</f>
        <v>4.1399625384528402</v>
      </c>
      <c r="T37">
        <v>2281</v>
      </c>
      <c r="U37">
        <v>65535</v>
      </c>
      <c r="V37">
        <v>115787744.92</v>
      </c>
      <c r="W37">
        <v>1094652178</v>
      </c>
      <c r="X37">
        <f>K37/D37</f>
        <v>1.0433498558112362</v>
      </c>
      <c r="Y37">
        <f>R37/D37</f>
        <v>2.6153982874706512</v>
      </c>
      <c r="Z37">
        <f>L37-E37</f>
        <v>1.8429960364322984E-2</v>
      </c>
      <c r="AA37">
        <f>S37-E37</f>
        <v>0.41753783503094821</v>
      </c>
      <c r="AB37" t="s">
        <v>18</v>
      </c>
      <c r="AC37">
        <v>3</v>
      </c>
    </row>
    <row r="38" spans="1:29" x14ac:dyDescent="0.2">
      <c r="A38">
        <v>37</v>
      </c>
      <c r="B38">
        <v>8673.6180000000004</v>
      </c>
      <c r="C38">
        <v>4894.8140000000003</v>
      </c>
      <c r="D38">
        <f>C38-727.37</f>
        <v>4167.4440000000004</v>
      </c>
      <c r="E38">
        <f>LOG(D38)</f>
        <v>3.6198697727101474</v>
      </c>
      <c r="F38">
        <v>1760</v>
      </c>
      <c r="G38">
        <v>16276</v>
      </c>
      <c r="H38">
        <v>42455748.880999997</v>
      </c>
      <c r="I38">
        <v>401374757</v>
      </c>
      <c r="J38">
        <v>4624.6080000000002</v>
      </c>
      <c r="K38">
        <f>J38-432.01</f>
        <v>4192.598</v>
      </c>
      <c r="L38">
        <f>LOG(K38)</f>
        <v>3.6224832228253629</v>
      </c>
      <c r="M38">
        <v>1138</v>
      </c>
      <c r="N38">
        <v>29380</v>
      </c>
      <c r="O38">
        <v>40112083.818999998</v>
      </c>
      <c r="P38">
        <v>379217852</v>
      </c>
      <c r="Q38">
        <v>10885.325999999999</v>
      </c>
      <c r="R38">
        <f>Q38-1025.01</f>
        <v>9860.3159999999989</v>
      </c>
      <c r="S38">
        <f>LOG(R38)</f>
        <v>3.993890833283726</v>
      </c>
      <c r="T38">
        <v>2056</v>
      </c>
      <c r="U38">
        <v>65535</v>
      </c>
      <c r="V38">
        <v>94415158.827999994</v>
      </c>
      <c r="W38">
        <v>892596702</v>
      </c>
      <c r="X38">
        <f>K38/D38</f>
        <v>1.0060358339548172</v>
      </c>
      <c r="Y38">
        <f>R38/D38</f>
        <v>2.3660344326162508</v>
      </c>
      <c r="Z38">
        <f>L38-E38</f>
        <v>2.613450115215521E-3</v>
      </c>
      <c r="AA38">
        <f>S38-E38</f>
        <v>0.37402106057357853</v>
      </c>
      <c r="AB38" t="s">
        <v>18</v>
      </c>
      <c r="AC38">
        <v>3</v>
      </c>
    </row>
    <row r="39" spans="1:29" x14ac:dyDescent="0.2">
      <c r="A39">
        <v>38</v>
      </c>
      <c r="B39">
        <v>8161.3459999999995</v>
      </c>
      <c r="C39">
        <v>4327.4690000000001</v>
      </c>
      <c r="D39">
        <f>C39-727.37</f>
        <v>3600.0990000000002</v>
      </c>
      <c r="E39">
        <f>LOG(D39)</f>
        <v>3.556314443701325</v>
      </c>
      <c r="F39">
        <v>788</v>
      </c>
      <c r="G39">
        <v>13498</v>
      </c>
      <c r="H39">
        <v>35317974.368000001</v>
      </c>
      <c r="I39">
        <v>333894555</v>
      </c>
      <c r="J39">
        <v>3583.9859999999999</v>
      </c>
      <c r="K39">
        <f>J39-432.01</f>
        <v>3151.9759999999997</v>
      </c>
      <c r="L39">
        <f>LOG(K39)</f>
        <v>3.4985829019941521</v>
      </c>
      <c r="M39">
        <v>295</v>
      </c>
      <c r="N39">
        <v>17902</v>
      </c>
      <c r="O39">
        <v>29250151.695999999</v>
      </c>
      <c r="P39">
        <v>276529630</v>
      </c>
      <c r="Q39">
        <v>8107.6379999999999</v>
      </c>
      <c r="R39">
        <f>Q39-1025.01</f>
        <v>7082.6279999999997</v>
      </c>
      <c r="S39">
        <f>LOG(R39)</f>
        <v>3.8501944320017034</v>
      </c>
      <c r="T39">
        <v>915</v>
      </c>
      <c r="U39">
        <v>49383</v>
      </c>
      <c r="V39">
        <v>66169238.226999998</v>
      </c>
      <c r="W39">
        <v>625561028</v>
      </c>
      <c r="X39">
        <f>K39/D39</f>
        <v>0.87552481195655996</v>
      </c>
      <c r="Y39">
        <f>R39/D39</f>
        <v>1.967342564746136</v>
      </c>
      <c r="Z39">
        <f>L39-E39</f>
        <v>-5.7731541707172873E-2</v>
      </c>
      <c r="AA39">
        <f>S39-E39</f>
        <v>0.29387998830037843</v>
      </c>
      <c r="AB39" t="s">
        <v>18</v>
      </c>
      <c r="AC39">
        <v>3</v>
      </c>
    </row>
    <row r="40" spans="1:29" x14ac:dyDescent="0.2">
      <c r="A40">
        <v>39</v>
      </c>
      <c r="B40">
        <v>9113.9629999999997</v>
      </c>
      <c r="C40">
        <v>5299.7749999999996</v>
      </c>
      <c r="D40">
        <f>C40-727.37</f>
        <v>4572.4049999999997</v>
      </c>
      <c r="E40">
        <f>LOG(D40)</f>
        <v>3.6601446909872992</v>
      </c>
      <c r="F40">
        <v>1963</v>
      </c>
      <c r="G40">
        <v>19300</v>
      </c>
      <c r="H40">
        <v>48301956.057999998</v>
      </c>
      <c r="I40">
        <v>456644539</v>
      </c>
      <c r="J40">
        <v>3857.28</v>
      </c>
      <c r="K40">
        <f>J40-432.01</f>
        <v>3425.2700000000004</v>
      </c>
      <c r="L40">
        <f>LOG(K40)</f>
        <v>3.534694810832371</v>
      </c>
      <c r="M40">
        <v>1059</v>
      </c>
      <c r="N40">
        <v>15939</v>
      </c>
      <c r="O40">
        <v>35155108.145999998</v>
      </c>
      <c r="P40">
        <v>332354825</v>
      </c>
      <c r="Q40">
        <v>9290.6560000000009</v>
      </c>
      <c r="R40">
        <f>Q40-1025.01</f>
        <v>8265.6460000000006</v>
      </c>
      <c r="S40">
        <f>LOG(R40)</f>
        <v>3.9172768014370116</v>
      </c>
      <c r="T40">
        <v>2284</v>
      </c>
      <c r="U40">
        <v>40248</v>
      </c>
      <c r="V40">
        <v>84674695.185000002</v>
      </c>
      <c r="W40">
        <v>800510793</v>
      </c>
      <c r="X40">
        <f>K40/D40</f>
        <v>0.74911780561870622</v>
      </c>
      <c r="Y40">
        <f>R40/D40</f>
        <v>1.8077239439638442</v>
      </c>
      <c r="Z40">
        <f>L40-E40</f>
        <v>-0.12544988015492819</v>
      </c>
      <c r="AA40">
        <f>S40-E40</f>
        <v>0.2571321104497124</v>
      </c>
      <c r="AB40" t="s">
        <v>20</v>
      </c>
      <c r="AC40">
        <v>2</v>
      </c>
    </row>
    <row r="41" spans="1:29" x14ac:dyDescent="0.2">
      <c r="A41">
        <v>40</v>
      </c>
      <c r="B41">
        <v>5795.6689999999999</v>
      </c>
      <c r="C41">
        <v>4963.7539999999999</v>
      </c>
      <c r="D41">
        <f>C41-727.37</f>
        <v>4236.384</v>
      </c>
      <c r="E41">
        <f>LOG(D41)</f>
        <v>3.6269953191225506</v>
      </c>
      <c r="F41">
        <v>1792</v>
      </c>
      <c r="G41">
        <v>17997</v>
      </c>
      <c r="H41">
        <v>28768279.421999998</v>
      </c>
      <c r="I41">
        <v>271974031</v>
      </c>
      <c r="J41">
        <v>4409.4560000000001</v>
      </c>
      <c r="K41">
        <f>J41-432.01</f>
        <v>3977.4459999999999</v>
      </c>
      <c r="L41">
        <f>LOG(K41)</f>
        <v>3.5996042921372942</v>
      </c>
      <c r="M41">
        <v>1047</v>
      </c>
      <c r="N41">
        <v>29278</v>
      </c>
      <c r="O41">
        <v>25555751.895</v>
      </c>
      <c r="P41">
        <v>241602939</v>
      </c>
      <c r="Q41">
        <v>12286.873</v>
      </c>
      <c r="R41">
        <f>Q41-1025.01</f>
        <v>11261.862999999999</v>
      </c>
      <c r="S41">
        <f>LOG(R41)</f>
        <v>4.0516102398664788</v>
      </c>
      <c r="T41">
        <v>1410</v>
      </c>
      <c r="U41">
        <v>65535</v>
      </c>
      <c r="V41">
        <v>71210651.891000003</v>
      </c>
      <c r="W41">
        <v>673222328</v>
      </c>
      <c r="X41">
        <f>K41/D41</f>
        <v>0.938877589944632</v>
      </c>
      <c r="Y41">
        <f>R41/D41</f>
        <v>2.6583668996955891</v>
      </c>
      <c r="Z41">
        <f>L41-E41</f>
        <v>-2.7391026985256417E-2</v>
      </c>
      <c r="AA41">
        <f>S41-E41</f>
        <v>0.42461492074392826</v>
      </c>
      <c r="AB41" t="s">
        <v>18</v>
      </c>
      <c r="AC41">
        <v>3</v>
      </c>
    </row>
    <row r="42" spans="1:29" x14ac:dyDescent="0.2">
      <c r="A42">
        <v>41</v>
      </c>
      <c r="B42">
        <v>7265.7420000000002</v>
      </c>
      <c r="C42">
        <v>4396.0200000000004</v>
      </c>
      <c r="D42">
        <f>C42-727.37</f>
        <v>3668.6500000000005</v>
      </c>
      <c r="E42">
        <f>LOG(D42)</f>
        <v>3.5645062807613432</v>
      </c>
      <c r="F42">
        <v>1547</v>
      </c>
      <c r="G42">
        <v>20267</v>
      </c>
      <c r="H42">
        <v>31940343.144000001</v>
      </c>
      <c r="I42">
        <v>301962580</v>
      </c>
      <c r="J42">
        <v>4340.973</v>
      </c>
      <c r="K42">
        <f>J42-432.01</f>
        <v>3908.9629999999997</v>
      </c>
      <c r="L42">
        <f>LOG(K42)</f>
        <v>3.592061559669423</v>
      </c>
      <c r="M42">
        <v>535</v>
      </c>
      <c r="N42">
        <v>32255</v>
      </c>
      <c r="O42">
        <v>31540387.27</v>
      </c>
      <c r="P42">
        <v>298181415</v>
      </c>
      <c r="Q42">
        <v>10451.031000000001</v>
      </c>
      <c r="R42">
        <f>Q42-1025.01</f>
        <v>9426.0210000000006</v>
      </c>
      <c r="S42">
        <f>LOG(R42)</f>
        <v>3.9743284029786734</v>
      </c>
      <c r="T42">
        <v>1206</v>
      </c>
      <c r="U42">
        <v>65535</v>
      </c>
      <c r="V42">
        <v>75934495.302000001</v>
      </c>
      <c r="W42">
        <v>717881333</v>
      </c>
      <c r="X42">
        <f>K42/D42</f>
        <v>1.0655044771237374</v>
      </c>
      <c r="Y42">
        <f>R42/D42</f>
        <v>2.5693432188952339</v>
      </c>
      <c r="Z42">
        <f>L42-E42</f>
        <v>2.7555278908079739E-2</v>
      </c>
      <c r="AA42">
        <f>S42-E42</f>
        <v>0.40982212221733016</v>
      </c>
      <c r="AB42" t="s">
        <v>18</v>
      </c>
      <c r="AC42">
        <v>3</v>
      </c>
    </row>
    <row r="43" spans="1:29" x14ac:dyDescent="0.2">
      <c r="A43">
        <v>42</v>
      </c>
      <c r="B43">
        <v>6069.9459999999999</v>
      </c>
      <c r="C43">
        <v>4708.8710000000001</v>
      </c>
      <c r="D43">
        <f>C43-727.37</f>
        <v>3981.5010000000002</v>
      </c>
      <c r="E43">
        <f>LOG(D43)</f>
        <v>3.6000468291403669</v>
      </c>
      <c r="F43">
        <v>1724</v>
      </c>
      <c r="G43">
        <v>28398</v>
      </c>
      <c r="H43">
        <v>28582593.967999998</v>
      </c>
      <c r="I43">
        <v>270218569</v>
      </c>
      <c r="J43">
        <v>4613.5680000000002</v>
      </c>
      <c r="K43">
        <f>J43-432.01</f>
        <v>4181.558</v>
      </c>
      <c r="L43">
        <f>LOG(K43)</f>
        <v>3.6213381250130143</v>
      </c>
      <c r="M43">
        <v>539</v>
      </c>
      <c r="N43">
        <v>29701</v>
      </c>
      <c r="O43">
        <v>28004106.682999998</v>
      </c>
      <c r="P43">
        <v>264749576</v>
      </c>
      <c r="Q43">
        <v>11204.48</v>
      </c>
      <c r="R43">
        <f>Q43-1025.01</f>
        <v>10179.469999999999</v>
      </c>
      <c r="S43">
        <f>LOG(R43)</f>
        <v>4.0077251667956881</v>
      </c>
      <c r="T43">
        <v>1289</v>
      </c>
      <c r="U43">
        <v>65535</v>
      </c>
      <c r="V43">
        <v>68010592.162</v>
      </c>
      <c r="W43">
        <v>642969106</v>
      </c>
      <c r="X43">
        <f>K43/D43</f>
        <v>1.0502466280932743</v>
      </c>
      <c r="Y43">
        <f>R43/D43</f>
        <v>2.5566915592888209</v>
      </c>
      <c r="Z43">
        <f>L43-E43</f>
        <v>2.1291295872647442E-2</v>
      </c>
      <c r="AA43">
        <f>S43-E43</f>
        <v>0.40767833765532124</v>
      </c>
      <c r="AB43" t="s">
        <v>18</v>
      </c>
      <c r="AC43">
        <v>3</v>
      </c>
    </row>
    <row r="44" spans="1:29" x14ac:dyDescent="0.2">
      <c r="A44">
        <v>43</v>
      </c>
      <c r="B44">
        <v>8474.4419999999991</v>
      </c>
      <c r="C44">
        <v>5041.16</v>
      </c>
      <c r="D44">
        <f>C44-727.37</f>
        <v>4313.79</v>
      </c>
      <c r="E44">
        <f>LOG(D44)</f>
        <v>3.6348589993522782</v>
      </c>
      <c r="F44">
        <v>1793</v>
      </c>
      <c r="G44">
        <v>25796</v>
      </c>
      <c r="H44">
        <v>42721019.541000001</v>
      </c>
      <c r="I44">
        <v>403882614</v>
      </c>
      <c r="J44">
        <v>2290.2660000000001</v>
      </c>
      <c r="K44">
        <f>J44-432.01</f>
        <v>1858.2560000000001</v>
      </c>
      <c r="L44">
        <f>LOG(K44)</f>
        <v>3.269105543742004</v>
      </c>
      <c r="M44">
        <v>577</v>
      </c>
      <c r="N44">
        <v>20847</v>
      </c>
      <c r="O44">
        <v>19408724.280999999</v>
      </c>
      <c r="P44">
        <v>183489214</v>
      </c>
      <c r="Q44">
        <v>6028.3639999999996</v>
      </c>
      <c r="R44">
        <f>Q44-1025.01</f>
        <v>5003.3539999999994</v>
      </c>
      <c r="S44">
        <f>LOG(R44)</f>
        <v>3.6992612314078364</v>
      </c>
      <c r="T44">
        <v>1623</v>
      </c>
      <c r="U44">
        <v>53020</v>
      </c>
      <c r="V44">
        <v>51087024.196000002</v>
      </c>
      <c r="W44">
        <v>482974449</v>
      </c>
      <c r="X44">
        <f>K44/D44</f>
        <v>0.43077108528695185</v>
      </c>
      <c r="Y44">
        <f>R44/D44</f>
        <v>1.1598510822269974</v>
      </c>
      <c r="Z44">
        <f>L44-E44</f>
        <v>-0.36575345561027417</v>
      </c>
      <c r="AA44">
        <f>S44-E44</f>
        <v>6.4402232055558173E-2</v>
      </c>
      <c r="AB44" t="s">
        <v>19</v>
      </c>
      <c r="AC44">
        <v>1</v>
      </c>
    </row>
    <row r="45" spans="1:29" x14ac:dyDescent="0.2">
      <c r="A45">
        <v>44</v>
      </c>
      <c r="B45">
        <v>8162.6149999999998</v>
      </c>
      <c r="C45">
        <v>6684.76</v>
      </c>
      <c r="D45">
        <f>C45-727.37</f>
        <v>5957.39</v>
      </c>
      <c r="E45">
        <f>LOG(D45)</f>
        <v>3.7750560320786613</v>
      </c>
      <c r="F45">
        <v>2578</v>
      </c>
      <c r="G45">
        <v>19787</v>
      </c>
      <c r="H45">
        <v>54565124.902000003</v>
      </c>
      <c r="I45">
        <v>515856258</v>
      </c>
      <c r="J45">
        <v>4759.0060000000003</v>
      </c>
      <c r="K45">
        <f>J45-432.01</f>
        <v>4326.9960000000001</v>
      </c>
      <c r="L45">
        <f>LOG(K45)</f>
        <v>3.6361864937245549</v>
      </c>
      <c r="M45">
        <v>1046</v>
      </c>
      <c r="N45">
        <v>21484</v>
      </c>
      <c r="O45">
        <v>38845938.541000001</v>
      </c>
      <c r="P45">
        <v>367247771</v>
      </c>
      <c r="Q45">
        <v>12842.975</v>
      </c>
      <c r="R45">
        <f>Q45-1025.01</f>
        <v>11817.965</v>
      </c>
      <c r="S45">
        <f>LOG(R45)</f>
        <v>4.0725426994421436</v>
      </c>
      <c r="T45">
        <v>3101</v>
      </c>
      <c r="U45">
        <v>52671</v>
      </c>
      <c r="V45">
        <v>104832262.324</v>
      </c>
      <c r="W45">
        <v>991079534</v>
      </c>
      <c r="X45">
        <f>K45/D45</f>
        <v>0.72632411173349398</v>
      </c>
      <c r="Y45">
        <f>R45/D45</f>
        <v>1.9837487557470637</v>
      </c>
      <c r="Z45">
        <f>L45-E45</f>
        <v>-0.13886953835410631</v>
      </c>
      <c r="AA45">
        <f>S45-E45</f>
        <v>0.29748666736348239</v>
      </c>
      <c r="AB45" t="s">
        <v>18</v>
      </c>
      <c r="AC45">
        <v>3</v>
      </c>
    </row>
    <row r="46" spans="1:29" x14ac:dyDescent="0.2">
      <c r="A46">
        <v>45</v>
      </c>
      <c r="B46">
        <v>13785.341</v>
      </c>
      <c r="C46">
        <v>5554.7160000000003</v>
      </c>
      <c r="D46">
        <f>C46-727.37</f>
        <v>4827.3460000000005</v>
      </c>
      <c r="E46">
        <f>LOG(D46)</f>
        <v>3.6837084279890786</v>
      </c>
      <c r="F46">
        <v>2110</v>
      </c>
      <c r="G46">
        <v>36781</v>
      </c>
      <c r="H46">
        <v>76573656.238999993</v>
      </c>
      <c r="I46">
        <v>723923932</v>
      </c>
      <c r="J46">
        <v>2570.049</v>
      </c>
      <c r="K46">
        <f>J46-432.01</f>
        <v>2138.0389999999998</v>
      </c>
      <c r="L46">
        <f>LOG(K46)</f>
        <v>3.3300156229168727</v>
      </c>
      <c r="M46">
        <v>910</v>
      </c>
      <c r="N46">
        <v>26776</v>
      </c>
      <c r="O46">
        <v>35429007.469999999</v>
      </c>
      <c r="P46">
        <v>334944257</v>
      </c>
      <c r="Q46">
        <v>6107.5550000000003</v>
      </c>
      <c r="R46">
        <f>Q46-1025.01</f>
        <v>5082.5450000000001</v>
      </c>
      <c r="S46">
        <f>LOG(R46)</f>
        <v>3.7060812324975174</v>
      </c>
      <c r="T46">
        <v>2144</v>
      </c>
      <c r="U46">
        <v>56807</v>
      </c>
      <c r="V46">
        <v>84194734.385000005</v>
      </c>
      <c r="W46">
        <v>795973265</v>
      </c>
      <c r="X46">
        <f>K46/D46</f>
        <v>0.44290154465828624</v>
      </c>
      <c r="Y46">
        <f>R46/D46</f>
        <v>1.0528652804253102</v>
      </c>
      <c r="Z46">
        <f>L46-E46</f>
        <v>-0.35369280507220591</v>
      </c>
      <c r="AA46">
        <f>S46-E46</f>
        <v>2.2372804508438815E-2</v>
      </c>
      <c r="AB46" t="s">
        <v>19</v>
      </c>
      <c r="AC46">
        <v>1</v>
      </c>
    </row>
    <row r="47" spans="1:29" x14ac:dyDescent="0.2">
      <c r="A47">
        <v>46</v>
      </c>
      <c r="B47">
        <v>11621.168</v>
      </c>
      <c r="C47">
        <v>4979.5709999999999</v>
      </c>
      <c r="D47">
        <f>C47-727.37</f>
        <v>4252.201</v>
      </c>
      <c r="E47">
        <f>LOG(D47)</f>
        <v>3.6286137852792155</v>
      </c>
      <c r="F47">
        <v>1981</v>
      </c>
      <c r="G47">
        <v>27307</v>
      </c>
      <c r="H47">
        <v>57868423.534999996</v>
      </c>
      <c r="I47">
        <v>547085496</v>
      </c>
      <c r="J47">
        <v>3802.8490000000002</v>
      </c>
      <c r="K47">
        <f>J47-432.01</f>
        <v>3370.8389999999999</v>
      </c>
      <c r="L47">
        <f>LOG(K47)</f>
        <v>3.5277380099871913</v>
      </c>
      <c r="M47">
        <v>954</v>
      </c>
      <c r="N47">
        <v>29788</v>
      </c>
      <c r="O47">
        <v>44193539.707999997</v>
      </c>
      <c r="P47">
        <v>417803754</v>
      </c>
      <c r="Q47">
        <v>9778.3799999999992</v>
      </c>
      <c r="R47">
        <f>Q47-1025.01</f>
        <v>8753.369999999999</v>
      </c>
      <c r="S47">
        <f>LOG(R47)</f>
        <v>3.9421752862376422</v>
      </c>
      <c r="T47">
        <v>2408</v>
      </c>
      <c r="U47">
        <v>65535</v>
      </c>
      <c r="V47">
        <v>113636190.347</v>
      </c>
      <c r="W47">
        <v>1074311477</v>
      </c>
      <c r="X47">
        <f>K47/D47</f>
        <v>0.79272804836836264</v>
      </c>
      <c r="Y47">
        <f>R47/D47</f>
        <v>2.058550383671891</v>
      </c>
      <c r="Z47">
        <f>L47-E47</f>
        <v>-0.10087577529202418</v>
      </c>
      <c r="AA47">
        <f>S47-E47</f>
        <v>0.31356150095842672</v>
      </c>
      <c r="AB47" t="s">
        <v>18</v>
      </c>
      <c r="AC47">
        <v>3</v>
      </c>
    </row>
    <row r="48" spans="1:29" x14ac:dyDescent="0.2">
      <c r="A48">
        <v>47</v>
      </c>
      <c r="B48">
        <v>4487.0110000000004</v>
      </c>
      <c r="C48">
        <v>7521.7520000000004</v>
      </c>
      <c r="D48">
        <f>C48-727.37</f>
        <v>6794.3820000000005</v>
      </c>
      <c r="E48">
        <f>LOG(D48)</f>
        <v>3.8321499605246325</v>
      </c>
      <c r="F48">
        <v>2681</v>
      </c>
      <c r="G48">
        <v>29679</v>
      </c>
      <c r="H48">
        <v>33750180.745999999</v>
      </c>
      <c r="I48">
        <v>319072704</v>
      </c>
      <c r="J48">
        <v>3674.7130000000002</v>
      </c>
      <c r="K48">
        <f>J48-432.01</f>
        <v>3242.7030000000004</v>
      </c>
      <c r="L48">
        <f>LOG(K48)</f>
        <v>3.510907173351403</v>
      </c>
      <c r="M48">
        <v>1314</v>
      </c>
      <c r="N48">
        <v>17269</v>
      </c>
      <c r="O48">
        <v>16488474.734999999</v>
      </c>
      <c r="P48">
        <v>155881305</v>
      </c>
      <c r="Q48">
        <v>9768.5910000000003</v>
      </c>
      <c r="R48">
        <f>Q48-1025.01</f>
        <v>8743.5810000000001</v>
      </c>
      <c r="S48">
        <f>LOG(R48)</f>
        <v>3.9416893376712996</v>
      </c>
      <c r="T48">
        <v>3158</v>
      </c>
      <c r="U48">
        <v>44758</v>
      </c>
      <c r="V48">
        <v>43831775.467</v>
      </c>
      <c r="W48">
        <v>414383651</v>
      </c>
      <c r="X48">
        <f>K48/D48</f>
        <v>0.47726239119319463</v>
      </c>
      <c r="Y48">
        <f>R48/D48</f>
        <v>1.2868839285162359</v>
      </c>
      <c r="Z48">
        <f>L48-E48</f>
        <v>-0.32124278717322952</v>
      </c>
      <c r="AA48">
        <f>S48-E48</f>
        <v>0.10953937714666706</v>
      </c>
      <c r="AB48" t="s">
        <v>19</v>
      </c>
      <c r="AC48">
        <v>1</v>
      </c>
    </row>
    <row r="49" spans="1:29" x14ac:dyDescent="0.2">
      <c r="A49">
        <v>48</v>
      </c>
      <c r="B49">
        <v>9155.85</v>
      </c>
      <c r="C49">
        <v>6446.39</v>
      </c>
      <c r="D49">
        <f>C49-727.37</f>
        <v>5719.02</v>
      </c>
      <c r="E49">
        <f>LOG(D49)</f>
        <v>3.7573216153217119</v>
      </c>
      <c r="F49">
        <v>1699</v>
      </c>
      <c r="G49">
        <v>26017</v>
      </c>
      <c r="H49">
        <v>59022178.077</v>
      </c>
      <c r="I49">
        <v>557993040</v>
      </c>
      <c r="J49">
        <v>6729.1319999999996</v>
      </c>
      <c r="K49">
        <f>J49-432.01</f>
        <v>6297.1219999999994</v>
      </c>
      <c r="L49">
        <f>LOG(K49)</f>
        <v>3.7991421073744043</v>
      </c>
      <c r="M49">
        <v>935</v>
      </c>
      <c r="N49">
        <v>46351</v>
      </c>
      <c r="O49">
        <v>61610923.943999998</v>
      </c>
      <c r="P49">
        <v>582466928</v>
      </c>
      <c r="Q49">
        <v>15919.325000000001</v>
      </c>
      <c r="R49">
        <f>Q49-1025.01</f>
        <v>14894.315000000001</v>
      </c>
      <c r="S49">
        <f>LOG(R49)</f>
        <v>4.1730205345023261</v>
      </c>
      <c r="T49">
        <v>2145</v>
      </c>
      <c r="U49">
        <v>65535</v>
      </c>
      <c r="V49">
        <v>145754956.05899999</v>
      </c>
      <c r="W49">
        <v>1377960856</v>
      </c>
      <c r="X49">
        <f>K49/D49</f>
        <v>1.1010841018216406</v>
      </c>
      <c r="Y49">
        <f>R49/D49</f>
        <v>2.6043474231599117</v>
      </c>
      <c r="Z49">
        <f>L49-E49</f>
        <v>4.1820492052692337E-2</v>
      </c>
      <c r="AA49">
        <f>S49-E49</f>
        <v>0.41569891918061419</v>
      </c>
      <c r="AB49" t="s">
        <v>18</v>
      </c>
      <c r="AC49">
        <v>3</v>
      </c>
    </row>
    <row r="50" spans="1:29" x14ac:dyDescent="0.2">
      <c r="A50">
        <v>49</v>
      </c>
      <c r="B50">
        <v>11628.782999999999</v>
      </c>
      <c r="C50">
        <v>4653.9229999999998</v>
      </c>
      <c r="D50">
        <f>C50-727.37</f>
        <v>3926.5529999999999</v>
      </c>
      <c r="E50">
        <f>LOG(D50)</f>
        <v>3.5940114638670875</v>
      </c>
      <c r="F50">
        <v>1641</v>
      </c>
      <c r="G50">
        <v>20808</v>
      </c>
      <c r="H50">
        <v>54119462.233000003</v>
      </c>
      <c r="I50">
        <v>511642983</v>
      </c>
      <c r="J50">
        <v>4455.0969999999998</v>
      </c>
      <c r="K50">
        <f>J50-432.01</f>
        <v>4023.0869999999995</v>
      </c>
      <c r="L50">
        <f>LOG(K50)</f>
        <v>3.6045594243712573</v>
      </c>
      <c r="M50">
        <v>654</v>
      </c>
      <c r="N50">
        <v>36107</v>
      </c>
      <c r="O50">
        <v>51807355.284999996</v>
      </c>
      <c r="P50">
        <v>489784427</v>
      </c>
      <c r="Q50">
        <v>10451.353999999999</v>
      </c>
      <c r="R50">
        <f>Q50-1025.01</f>
        <v>9426.3439999999991</v>
      </c>
      <c r="S50">
        <f>LOG(R50)</f>
        <v>3.9743432846253706</v>
      </c>
      <c r="T50">
        <v>1363</v>
      </c>
      <c r="U50">
        <v>65535</v>
      </c>
      <c r="V50">
        <v>121536531.18099999</v>
      </c>
      <c r="W50">
        <v>1149000947</v>
      </c>
      <c r="X50">
        <f>K50/D50</f>
        <v>1.024584922195116</v>
      </c>
      <c r="Y50">
        <f>R50/D50</f>
        <v>2.4006664369486415</v>
      </c>
      <c r="Z50">
        <f>L50-E50</f>
        <v>1.054796050416984E-2</v>
      </c>
      <c r="AA50">
        <f>S50-E50</f>
        <v>0.38033182075828309</v>
      </c>
      <c r="AB50" t="s">
        <v>18</v>
      </c>
      <c r="AC50">
        <v>3</v>
      </c>
    </row>
    <row r="51" spans="1:29" x14ac:dyDescent="0.2">
      <c r="A51">
        <v>50</v>
      </c>
      <c r="B51">
        <v>12053.368</v>
      </c>
      <c r="C51">
        <v>5174.5249999999996</v>
      </c>
      <c r="D51">
        <f>C51-727.37</f>
        <v>4447.1549999999997</v>
      </c>
      <c r="E51">
        <f>LOG(D51)</f>
        <v>3.6480822665012349</v>
      </c>
      <c r="F51">
        <v>1854</v>
      </c>
      <c r="G51">
        <v>17003</v>
      </c>
      <c r="H51">
        <v>62370446.987999998</v>
      </c>
      <c r="I51">
        <v>589647425</v>
      </c>
      <c r="J51">
        <v>5081.7430000000004</v>
      </c>
      <c r="K51">
        <f>J51-432.01</f>
        <v>4649.7330000000002</v>
      </c>
      <c r="L51">
        <f>LOG(K51)</f>
        <v>3.6674280152650351</v>
      </c>
      <c r="M51">
        <v>733</v>
      </c>
      <c r="N51">
        <v>23580</v>
      </c>
      <c r="O51">
        <v>61252120.579999998</v>
      </c>
      <c r="P51">
        <v>579074817</v>
      </c>
      <c r="Q51">
        <v>12267.558999999999</v>
      </c>
      <c r="R51">
        <f>Q51-1025.01</f>
        <v>11242.548999999999</v>
      </c>
      <c r="S51">
        <f>LOG(R51)</f>
        <v>4.0508647890915013</v>
      </c>
      <c r="T51">
        <v>1410</v>
      </c>
      <c r="U51">
        <v>57938</v>
      </c>
      <c r="V51">
        <v>147865400.32499999</v>
      </c>
      <c r="W51">
        <v>1397912902</v>
      </c>
      <c r="X51">
        <f>K51/D51</f>
        <v>1.0455522688100596</v>
      </c>
      <c r="Y51">
        <f>R51/D51</f>
        <v>2.5280317416415663</v>
      </c>
      <c r="Z51">
        <f>L51-E51</f>
        <v>1.9345748763800241E-2</v>
      </c>
      <c r="AA51">
        <f>S51-E51</f>
        <v>0.40278252259026637</v>
      </c>
      <c r="AB51" t="s">
        <v>18</v>
      </c>
      <c r="AC51">
        <v>3</v>
      </c>
    </row>
    <row r="52" spans="1:29" x14ac:dyDescent="0.2">
      <c r="A52">
        <v>51</v>
      </c>
      <c r="B52">
        <v>17507.593000000001</v>
      </c>
      <c r="C52">
        <v>9515.6540000000005</v>
      </c>
      <c r="D52">
        <f>C52-727.37</f>
        <v>8788.2839999999997</v>
      </c>
      <c r="E52">
        <f>LOG(D52)</f>
        <v>3.9439040830277095</v>
      </c>
      <c r="F52">
        <v>1379</v>
      </c>
      <c r="G52">
        <v>36127</v>
      </c>
      <c r="H52">
        <v>166596189.211</v>
      </c>
      <c r="I52">
        <v>1574992945</v>
      </c>
      <c r="J52">
        <v>4620.7870000000003</v>
      </c>
      <c r="K52">
        <f>J52-432.01</f>
        <v>4188.777</v>
      </c>
      <c r="L52">
        <f>LOG(K52)</f>
        <v>3.6220872402257736</v>
      </c>
      <c r="M52">
        <v>345</v>
      </c>
      <c r="N52">
        <v>30344</v>
      </c>
      <c r="O52">
        <v>80898849.050999999</v>
      </c>
      <c r="P52">
        <v>764814112</v>
      </c>
      <c r="Q52">
        <v>10479.513999999999</v>
      </c>
      <c r="R52">
        <f>Q52-1025.01</f>
        <v>9454.503999999999</v>
      </c>
      <c r="S52">
        <f>LOG(R52)</f>
        <v>3.9756387499221137</v>
      </c>
      <c r="T52">
        <v>1173</v>
      </c>
      <c r="U52">
        <v>57147</v>
      </c>
      <c r="V52">
        <v>183471070.25299999</v>
      </c>
      <c r="W52">
        <v>1734527318</v>
      </c>
      <c r="X52">
        <f>K52/D52</f>
        <v>0.47663195681887388</v>
      </c>
      <c r="Y52">
        <f>R52/D52</f>
        <v>1.0758077458580082</v>
      </c>
      <c r="Z52">
        <f>L52-E52</f>
        <v>-0.3218168428019359</v>
      </c>
      <c r="AA52">
        <f>S52-E52</f>
        <v>3.1734666894404295E-2</v>
      </c>
      <c r="AB52" t="s">
        <v>19</v>
      </c>
      <c r="AC52">
        <v>1</v>
      </c>
    </row>
    <row r="53" spans="1:29" x14ac:dyDescent="0.2">
      <c r="A53">
        <v>52</v>
      </c>
      <c r="B53">
        <v>14732.564</v>
      </c>
      <c r="C53">
        <v>6287.3559999999998</v>
      </c>
      <c r="D53">
        <f>C53-727.37</f>
        <v>5559.9859999999999</v>
      </c>
      <c r="E53">
        <f>LOG(D53)</f>
        <v>3.745073698033424</v>
      </c>
      <c r="F53">
        <v>944</v>
      </c>
      <c r="G53">
        <v>21432</v>
      </c>
      <c r="H53">
        <v>92628876.657000005</v>
      </c>
      <c r="I53">
        <v>875709270</v>
      </c>
      <c r="J53">
        <v>3341.34</v>
      </c>
      <c r="K53">
        <f>J53-432.01</f>
        <v>2909.33</v>
      </c>
      <c r="L53">
        <f>LOG(K53)</f>
        <v>3.4637929852727098</v>
      </c>
      <c r="M53">
        <v>262</v>
      </c>
      <c r="N53">
        <v>14565</v>
      </c>
      <c r="O53">
        <v>49226498.708999999</v>
      </c>
      <c r="P53">
        <v>465385124</v>
      </c>
      <c r="Q53">
        <v>8099.5159999999996</v>
      </c>
      <c r="R53">
        <f>Q53-1025.01</f>
        <v>7074.5059999999994</v>
      </c>
      <c r="S53">
        <f>LOG(R53)</f>
        <v>3.8496961192543622</v>
      </c>
      <c r="T53">
        <v>660</v>
      </c>
      <c r="U53">
        <v>33115</v>
      </c>
      <c r="V53">
        <v>119326639.016</v>
      </c>
      <c r="W53">
        <v>1128108725</v>
      </c>
      <c r="X53">
        <f>K53/D53</f>
        <v>0.52326210893336778</v>
      </c>
      <c r="Y53">
        <f>R53/D53</f>
        <v>1.272396369343376</v>
      </c>
      <c r="Z53">
        <f>L53-E53</f>
        <v>-0.2812807127607142</v>
      </c>
      <c r="AA53">
        <f>S53-E53</f>
        <v>0.10462242122093812</v>
      </c>
      <c r="AB53" t="s">
        <v>19</v>
      </c>
      <c r="AC53">
        <v>1</v>
      </c>
    </row>
    <row r="54" spans="1:29" x14ac:dyDescent="0.2">
      <c r="A54">
        <v>53</v>
      </c>
      <c r="B54">
        <v>9967.8909999999996</v>
      </c>
      <c r="C54">
        <v>6789.2439999999997</v>
      </c>
      <c r="D54">
        <f>C54-727.37</f>
        <v>6061.8739999999998</v>
      </c>
      <c r="E54">
        <f>LOG(D54)</f>
        <v>3.7826069050316988</v>
      </c>
      <c r="F54">
        <v>1996</v>
      </c>
      <c r="G54">
        <v>23357</v>
      </c>
      <c r="H54">
        <v>67674443.336999997</v>
      </c>
      <c r="I54">
        <v>639791170</v>
      </c>
      <c r="J54">
        <v>4097.7560000000003</v>
      </c>
      <c r="K54">
        <f>J54-432.01</f>
        <v>3665.7460000000001</v>
      </c>
      <c r="L54">
        <f>LOG(K54)</f>
        <v>3.5641623693495914</v>
      </c>
      <c r="M54">
        <v>629</v>
      </c>
      <c r="N54">
        <v>22977</v>
      </c>
      <c r="O54">
        <v>40845981.609999999</v>
      </c>
      <c r="P54">
        <v>386156089</v>
      </c>
      <c r="Q54">
        <v>9902.3379999999997</v>
      </c>
      <c r="R54">
        <f>Q54-1025.01</f>
        <v>8877.3279999999995</v>
      </c>
      <c r="S54">
        <f>LOG(R54)</f>
        <v>3.9482822665129902</v>
      </c>
      <c r="T54">
        <v>2660</v>
      </c>
      <c r="U54">
        <v>53435</v>
      </c>
      <c r="V54">
        <v>98705424.672000006</v>
      </c>
      <c r="W54">
        <v>933156684</v>
      </c>
      <c r="X54">
        <f>K54/D54</f>
        <v>0.60472157619904343</v>
      </c>
      <c r="Y54">
        <f>R54/D54</f>
        <v>1.4644527418418791</v>
      </c>
      <c r="Z54">
        <f>L54-E54</f>
        <v>-0.21844453568210742</v>
      </c>
      <c r="AA54">
        <f>S54-E54</f>
        <v>0.16567536148129136</v>
      </c>
      <c r="AB54" t="s">
        <v>19</v>
      </c>
      <c r="AC54">
        <v>1</v>
      </c>
    </row>
    <row r="55" spans="1:29" x14ac:dyDescent="0.2">
      <c r="A55">
        <v>54</v>
      </c>
      <c r="B55">
        <v>9295.1569999999992</v>
      </c>
      <c r="C55">
        <v>5166.8010000000004</v>
      </c>
      <c r="D55">
        <f>C55-727.37</f>
        <v>4439.4310000000005</v>
      </c>
      <c r="E55">
        <f>LOG(D55)</f>
        <v>3.647327310340803</v>
      </c>
      <c r="F55">
        <v>1893</v>
      </c>
      <c r="G55">
        <v>18147</v>
      </c>
      <c r="H55">
        <v>48026229.984999999</v>
      </c>
      <c r="I55">
        <v>454037837</v>
      </c>
      <c r="J55">
        <v>4580.6130000000003</v>
      </c>
      <c r="K55">
        <f>J55-432.01</f>
        <v>4148.6030000000001</v>
      </c>
      <c r="L55">
        <f>LOG(K55)</f>
        <v>3.6179018770659788</v>
      </c>
      <c r="M55">
        <v>1064</v>
      </c>
      <c r="N55">
        <v>32093</v>
      </c>
      <c r="O55">
        <v>42577513.152999997</v>
      </c>
      <c r="P55">
        <v>402525911</v>
      </c>
      <c r="Q55">
        <v>11184.532999999999</v>
      </c>
      <c r="R55">
        <f>Q55-1025.01</f>
        <v>10159.522999999999</v>
      </c>
      <c r="S55">
        <f>LOG(R55)</f>
        <v>4.0068733178562725</v>
      </c>
      <c r="T55">
        <v>2623</v>
      </c>
      <c r="U55">
        <v>65535</v>
      </c>
      <c r="V55">
        <v>103961986.272</v>
      </c>
      <c r="W55">
        <v>982851983</v>
      </c>
      <c r="X55">
        <f>K55/D55</f>
        <v>0.93448980285987093</v>
      </c>
      <c r="Y55">
        <f>R55/D55</f>
        <v>2.2884741310316565</v>
      </c>
      <c r="Z55">
        <f>L55-E55</f>
        <v>-2.9425433274824275E-2</v>
      </c>
      <c r="AA55">
        <f>S55-E55</f>
        <v>0.3595460075154695</v>
      </c>
      <c r="AB55" t="s">
        <v>18</v>
      </c>
      <c r="AC55">
        <v>3</v>
      </c>
    </row>
    <row r="56" spans="1:29" x14ac:dyDescent="0.2">
      <c r="A56">
        <v>55</v>
      </c>
      <c r="B56">
        <v>10467.047</v>
      </c>
      <c r="C56">
        <v>3957.2350000000001</v>
      </c>
      <c r="D56">
        <f>C56-727.37</f>
        <v>3229.8650000000002</v>
      </c>
      <c r="E56">
        <f>LOG(D56)</f>
        <v>3.5091843703248102</v>
      </c>
      <c r="F56">
        <v>1475</v>
      </c>
      <c r="G56">
        <v>15120</v>
      </c>
      <c r="H56">
        <v>41420563.652000003</v>
      </c>
      <c r="I56">
        <v>391588162</v>
      </c>
      <c r="J56">
        <v>3177.5940000000001</v>
      </c>
      <c r="K56">
        <f>J56-432.01</f>
        <v>2745.5839999999998</v>
      </c>
      <c r="L56">
        <f>LOG(K56)</f>
        <v>3.438634735307613</v>
      </c>
      <c r="M56">
        <v>660</v>
      </c>
      <c r="N56">
        <v>22021</v>
      </c>
      <c r="O56">
        <v>33260025.800999999</v>
      </c>
      <c r="P56">
        <v>314438801</v>
      </c>
      <c r="Q56">
        <v>7773.9139999999998</v>
      </c>
      <c r="R56">
        <f>Q56-1025.01</f>
        <v>6748.9039999999995</v>
      </c>
      <c r="S56">
        <f>LOG(R56)</f>
        <v>3.8292332505496289</v>
      </c>
      <c r="T56">
        <v>1485</v>
      </c>
      <c r="U56">
        <v>54410</v>
      </c>
      <c r="V56">
        <v>81369926.689999998</v>
      </c>
      <c r="W56">
        <v>769267659</v>
      </c>
      <c r="X56">
        <f>K56/D56</f>
        <v>0.85006153507963944</v>
      </c>
      <c r="Y56">
        <f>R56/D56</f>
        <v>2.0895312961996861</v>
      </c>
      <c r="Z56">
        <f>L56-E56</f>
        <v>-7.0549635017197243E-2</v>
      </c>
      <c r="AA56">
        <f>S56-E56</f>
        <v>0.3200488802248187</v>
      </c>
      <c r="AB56" t="s">
        <v>18</v>
      </c>
      <c r="AC56">
        <v>3</v>
      </c>
    </row>
    <row r="57" spans="1:29" x14ac:dyDescent="0.2">
      <c r="A57">
        <v>56</v>
      </c>
      <c r="B57">
        <v>8330.1640000000007</v>
      </c>
      <c r="C57">
        <v>5400.2269999999999</v>
      </c>
      <c r="D57">
        <f>C57-727.37</f>
        <v>4672.857</v>
      </c>
      <c r="E57">
        <f>LOG(D57)</f>
        <v>3.6695824908336081</v>
      </c>
      <c r="F57">
        <v>1846</v>
      </c>
      <c r="G57">
        <v>15687</v>
      </c>
      <c r="H57">
        <v>44984773.182999998</v>
      </c>
      <c r="I57">
        <v>425284040</v>
      </c>
      <c r="J57">
        <v>5169.8410000000003</v>
      </c>
      <c r="K57">
        <f>J57-432.01</f>
        <v>4737.8310000000001</v>
      </c>
      <c r="L57">
        <f>LOG(K57)</f>
        <v>3.6755795652351102</v>
      </c>
      <c r="M57">
        <v>1069</v>
      </c>
      <c r="N57">
        <v>37648</v>
      </c>
      <c r="O57">
        <v>43065624.615000002</v>
      </c>
      <c r="P57">
        <v>407140495</v>
      </c>
      <c r="Q57">
        <v>12442.919</v>
      </c>
      <c r="R57">
        <f>Q57-1025.01</f>
        <v>11417.909</v>
      </c>
      <c r="S57">
        <f>LOG(R57)</f>
        <v>4.0575865773853828</v>
      </c>
      <c r="T57">
        <v>2397</v>
      </c>
      <c r="U57">
        <v>65535</v>
      </c>
      <c r="V57">
        <v>103651561.28300001</v>
      </c>
      <c r="W57">
        <v>979917239</v>
      </c>
      <c r="X57">
        <f>K57/D57</f>
        <v>1.0139045556069874</v>
      </c>
      <c r="Y57">
        <f>R57/D57</f>
        <v>2.4434535445873906</v>
      </c>
      <c r="Z57">
        <f>L57-E57</f>
        <v>5.9970744015021005E-3</v>
      </c>
      <c r="AA57">
        <f>S57-E57</f>
        <v>0.38800408655177465</v>
      </c>
      <c r="AB57" t="s">
        <v>18</v>
      </c>
      <c r="AC57">
        <v>3</v>
      </c>
    </row>
    <row r="58" spans="1:29" x14ac:dyDescent="0.2">
      <c r="A58">
        <v>57</v>
      </c>
      <c r="B58">
        <v>5052.1710000000003</v>
      </c>
      <c r="C58">
        <v>6360.3509999999997</v>
      </c>
      <c r="D58">
        <f>C58-727.37</f>
        <v>5632.9809999999998</v>
      </c>
      <c r="E58">
        <f>LOG(D58)</f>
        <v>3.7507382863659964</v>
      </c>
      <c r="F58">
        <v>2283</v>
      </c>
      <c r="G58">
        <v>25405</v>
      </c>
      <c r="H58">
        <v>32133583.741999999</v>
      </c>
      <c r="I58">
        <v>303789468</v>
      </c>
      <c r="J58">
        <v>6275.576</v>
      </c>
      <c r="K58">
        <f>J58-432.01</f>
        <v>5843.5659999999998</v>
      </c>
      <c r="L58">
        <f>LOG(K58)</f>
        <v>3.7666779535312029</v>
      </c>
      <c r="M58">
        <v>1336</v>
      </c>
      <c r="N58">
        <v>50476</v>
      </c>
      <c r="O58">
        <v>31705281.848999999</v>
      </c>
      <c r="P58">
        <v>299740321</v>
      </c>
      <c r="Q58">
        <v>15734.313</v>
      </c>
      <c r="R58">
        <f>Q58-1025.01</f>
        <v>14709.303</v>
      </c>
      <c r="S58">
        <f>LOG(R58)</f>
        <v>4.1675920941805851</v>
      </c>
      <c r="T58">
        <v>2688</v>
      </c>
      <c r="U58">
        <v>65535</v>
      </c>
      <c r="V58">
        <v>79492442.798999995</v>
      </c>
      <c r="W58">
        <v>751518010</v>
      </c>
      <c r="X58">
        <f>K58/D58</f>
        <v>1.0373842908399655</v>
      </c>
      <c r="Y58">
        <f>R58/D58</f>
        <v>2.6112821967622475</v>
      </c>
      <c r="Z58">
        <f>L58-E58</f>
        <v>1.5939667165206561E-2</v>
      </c>
      <c r="AA58">
        <f>S58-E58</f>
        <v>0.41685380781458869</v>
      </c>
      <c r="AB58" t="s">
        <v>18</v>
      </c>
      <c r="AC58">
        <v>3</v>
      </c>
    </row>
    <row r="59" spans="1:29" x14ac:dyDescent="0.2">
      <c r="A59">
        <v>58</v>
      </c>
      <c r="B59">
        <v>16535.300999999999</v>
      </c>
      <c r="C59">
        <v>5909.1570000000002</v>
      </c>
      <c r="D59">
        <f>C59-727.37</f>
        <v>5181.7870000000003</v>
      </c>
      <c r="E59">
        <f>LOG(D59)</f>
        <v>3.7144795571203102</v>
      </c>
      <c r="F59">
        <v>913</v>
      </c>
      <c r="G59">
        <v>25815</v>
      </c>
      <c r="H59">
        <v>97709687.586999997</v>
      </c>
      <c r="I59">
        <v>923743030</v>
      </c>
      <c r="J59">
        <v>4684.2979999999998</v>
      </c>
      <c r="K59">
        <f>J59-432.01</f>
        <v>4252.2879999999996</v>
      </c>
      <c r="L59">
        <f>LOG(K59)</f>
        <v>3.6286226708501013</v>
      </c>
      <c r="M59">
        <v>286</v>
      </c>
      <c r="N59">
        <v>37706</v>
      </c>
      <c r="O59">
        <v>77456283.629999995</v>
      </c>
      <c r="P59">
        <v>732268252</v>
      </c>
      <c r="Q59">
        <v>11573.591</v>
      </c>
      <c r="R59">
        <f>Q59-1025.01</f>
        <v>10548.581</v>
      </c>
      <c r="S59">
        <f>LOG(R59)</f>
        <v>4.023194042068023</v>
      </c>
      <c r="T59">
        <v>937</v>
      </c>
      <c r="U59">
        <v>65535</v>
      </c>
      <c r="V59">
        <v>191372812.30000001</v>
      </c>
      <c r="W59">
        <v>1809230035</v>
      </c>
      <c r="X59">
        <f>K59/D59</f>
        <v>0.82062192058453953</v>
      </c>
      <c r="Y59">
        <f>R59/D59</f>
        <v>2.0357033201094525</v>
      </c>
      <c r="Z59">
        <f>L59-E59</f>
        <v>-8.5856886270208932E-2</v>
      </c>
      <c r="AA59">
        <f>S59-E59</f>
        <v>0.30871448494771281</v>
      </c>
      <c r="AB59" t="s">
        <v>18</v>
      </c>
      <c r="AC59">
        <v>3</v>
      </c>
    </row>
    <row r="60" spans="1:29" x14ac:dyDescent="0.2">
      <c r="A60">
        <v>59</v>
      </c>
      <c r="B60">
        <v>12962.828</v>
      </c>
      <c r="C60">
        <v>3864.1280000000002</v>
      </c>
      <c r="D60">
        <f>C60-727.37</f>
        <v>3136.7580000000003</v>
      </c>
      <c r="E60">
        <f>LOG(D60)</f>
        <v>3.4964810142926748</v>
      </c>
      <c r="F60">
        <v>905</v>
      </c>
      <c r="G60">
        <v>27195</v>
      </c>
      <c r="H60">
        <v>50090031.023999996</v>
      </c>
      <c r="I60">
        <v>473548920</v>
      </c>
      <c r="J60">
        <v>3079.1489999999999</v>
      </c>
      <c r="K60">
        <f>J60-432.01</f>
        <v>2647.1390000000001</v>
      </c>
      <c r="L60">
        <f>LOG(K60)</f>
        <v>3.4227767464951668</v>
      </c>
      <c r="M60">
        <v>303</v>
      </c>
      <c r="N60">
        <v>31873</v>
      </c>
      <c r="O60">
        <v>39914473.515000001</v>
      </c>
      <c r="P60">
        <v>377349653</v>
      </c>
      <c r="Q60">
        <v>7820.7219999999998</v>
      </c>
      <c r="R60">
        <f>Q60-1025.01</f>
        <v>6795.7119999999995</v>
      </c>
      <c r="S60">
        <f>LOG(R60)</f>
        <v>3.8322349653322187</v>
      </c>
      <c r="T60">
        <v>1125</v>
      </c>
      <c r="U60">
        <v>65535</v>
      </c>
      <c r="V60">
        <v>101378674.744</v>
      </c>
      <c r="W60">
        <v>958429471</v>
      </c>
      <c r="X60">
        <f>K60/D60</f>
        <v>0.84390922092172871</v>
      </c>
      <c r="Y60">
        <f>R60/D60</f>
        <v>2.1664763427717406</v>
      </c>
      <c r="Z60">
        <f>L60-E60</f>
        <v>-7.3704267797507939E-2</v>
      </c>
      <c r="AA60">
        <f>S60-E60</f>
        <v>0.33575395103954397</v>
      </c>
      <c r="AB60" t="s">
        <v>18</v>
      </c>
      <c r="AC60">
        <v>3</v>
      </c>
    </row>
    <row r="61" spans="1:29" x14ac:dyDescent="0.2">
      <c r="A61">
        <v>60</v>
      </c>
      <c r="B61">
        <v>9105.0779999999995</v>
      </c>
      <c r="C61">
        <v>6011.518</v>
      </c>
      <c r="D61">
        <f>C61-727.37</f>
        <v>5284.1480000000001</v>
      </c>
      <c r="E61">
        <f>LOG(D61)</f>
        <v>3.722974972962775</v>
      </c>
      <c r="F61">
        <v>1878</v>
      </c>
      <c r="G61">
        <v>23620</v>
      </c>
      <c r="H61">
        <v>54735335.563000001</v>
      </c>
      <c r="I61">
        <v>517465422</v>
      </c>
      <c r="J61">
        <v>5700.3450000000003</v>
      </c>
      <c r="K61">
        <f>J61-432.01</f>
        <v>5268.335</v>
      </c>
      <c r="L61">
        <f>LOG(K61)</f>
        <v>3.7216733828473987</v>
      </c>
      <c r="M61">
        <v>1297</v>
      </c>
      <c r="N61">
        <v>34157</v>
      </c>
      <c r="O61">
        <v>51902082.513999999</v>
      </c>
      <c r="P61">
        <v>490679974</v>
      </c>
      <c r="Q61">
        <v>15108.441999999999</v>
      </c>
      <c r="R61">
        <f>Q61-1025.01</f>
        <v>14083.431999999999</v>
      </c>
      <c r="S61">
        <f>LOG(R61)</f>
        <v>4.1487085011865537</v>
      </c>
      <c r="T61">
        <v>3027</v>
      </c>
      <c r="U61">
        <v>65535</v>
      </c>
      <c r="V61">
        <v>137563544.146</v>
      </c>
      <c r="W61">
        <v>1300519613</v>
      </c>
      <c r="X61">
        <f>K61/D61</f>
        <v>0.99700746459031808</v>
      </c>
      <c r="Y61">
        <f>R61/D61</f>
        <v>2.6652228514417082</v>
      </c>
      <c r="Z61">
        <f>L61-E61</f>
        <v>-1.3015901153763387E-3</v>
      </c>
      <c r="AA61">
        <f>S61-E61</f>
        <v>0.42573352822377863</v>
      </c>
      <c r="AB61" t="s">
        <v>18</v>
      </c>
      <c r="AC61">
        <v>3</v>
      </c>
    </row>
  </sheetData>
  <sortState xmlns:xlrd2="http://schemas.microsoft.com/office/spreadsheetml/2017/richdata2" ref="A2:AC61">
    <sortCondition ref="A2:A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3F895-94C7-B447-8256-9DB74180B35A}">
  <dimension ref="A1:B9"/>
  <sheetViews>
    <sheetView workbookViewId="0">
      <selection activeCell="B18" sqref="B18"/>
    </sheetView>
  </sheetViews>
  <sheetFormatPr baseColWidth="10" defaultRowHeight="16" x14ac:dyDescent="0.2"/>
  <cols>
    <col min="2" max="2" width="104.6640625" customWidth="1"/>
  </cols>
  <sheetData>
    <row r="1" spans="1:2" x14ac:dyDescent="0.2">
      <c r="A1" s="2" t="s">
        <v>32</v>
      </c>
      <c r="B1" s="2" t="s">
        <v>33</v>
      </c>
    </row>
    <row r="2" spans="1:2" x14ac:dyDescent="0.2">
      <c r="A2" t="s">
        <v>34</v>
      </c>
      <c r="B2" t="s">
        <v>35</v>
      </c>
    </row>
    <row r="3" spans="1:2" x14ac:dyDescent="0.2">
      <c r="A3" t="s">
        <v>36</v>
      </c>
      <c r="B3" t="s">
        <v>37</v>
      </c>
    </row>
    <row r="4" spans="1:2" x14ac:dyDescent="0.2">
      <c r="A4" t="s">
        <v>38</v>
      </c>
      <c r="B4" t="s">
        <v>39</v>
      </c>
    </row>
    <row r="5" spans="1:2" x14ac:dyDescent="0.2">
      <c r="A5" t="s">
        <v>40</v>
      </c>
      <c r="B5" t="s">
        <v>41</v>
      </c>
    </row>
    <row r="6" spans="1:2" x14ac:dyDescent="0.2">
      <c r="A6" t="s">
        <v>42</v>
      </c>
      <c r="B6" t="s">
        <v>43</v>
      </c>
    </row>
    <row r="7" spans="1:2" x14ac:dyDescent="0.2">
      <c r="A7" t="s">
        <v>44</v>
      </c>
      <c r="B7" t="s">
        <v>45</v>
      </c>
    </row>
    <row r="8" spans="1:2" x14ac:dyDescent="0.2">
      <c r="A8" t="s">
        <v>46</v>
      </c>
      <c r="B8" t="s">
        <v>47</v>
      </c>
    </row>
    <row r="9" spans="1:2" x14ac:dyDescent="0.2">
      <c r="A9" t="s">
        <v>48</v>
      </c>
      <c r="B9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deletion IHC COX_SDH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Kverneng</dc:creator>
  <cp:lastModifiedBy>Simon Ulvenes Kverneng</cp:lastModifiedBy>
  <dcterms:created xsi:type="dcterms:W3CDTF">2022-10-31T12:11:48Z</dcterms:created>
  <dcterms:modified xsi:type="dcterms:W3CDTF">2024-09-01T20:31:13Z</dcterms:modified>
</cp:coreProperties>
</file>